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3" firstSheet="0" activeTab="4"/>
  </bookViews>
  <sheets>
    <sheet name="anti-PA ELISA (exposed pop.)" sheetId="1" state="visible" r:id="rId2"/>
    <sheet name="anti-PA ELISA (control pop.)" sheetId="2" state="visible" r:id="rId3"/>
    <sheet name="LT prolif CPM counts (RAW)" sheetId="3" state="visible" r:id="rId4"/>
    <sheet name="LT prolif CPM counts (CONSOLID)" sheetId="4" state="visible" r:id="rId5"/>
    <sheet name="LT prolif IFN-gamma release" sheetId="5" state="visible" r:id="rId6"/>
  </sheets>
  <externalReferences>
    <externalReference r:id="rId7"/>
    <externalReference r:id="rId8"/>
  </externalReferences>
  <definedNames>
    <definedName function="false" hidden="false" localSheetId="1" name="_xlnm.Print_Titles" vbProcedure="false">'anti-PA ELISA (control pop.)'!$10:$10</definedName>
    <definedName function="false" hidden="false" localSheetId="0" name="_xlnm.Print_Titles" vbProcedure="false">'anti-PA ELISA (exposed pop.)'!$10:$11</definedName>
    <definedName function="false" hidden="false" localSheetId="3" name="_xlnm.Print_Area" vbProcedure="false">'LT prolif CPM counts (CONSOLID)'!$A$1:$Y$69</definedName>
    <definedName function="false" hidden="false" localSheetId="3" name="_xlnm.Print_Titles" vbProcedure="false">'LT prolif CPM counts (CONSOLID)'!$12: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8" uniqueCount="261">
  <si>
    <r>
      <rPr>
        <b val="true"/>
        <sz val="10"/>
        <rFont val="Arial"/>
        <family val="2"/>
      </rPr>
      <t xml:space="preserve">Material</t>
    </r>
    <r>
      <rPr>
        <sz val="10"/>
        <rFont val="Arial"/>
        <family val="0"/>
      </rPr>
      <t xml:space="preserve">:</t>
    </r>
    <r>
      <rPr>
        <i val="true"/>
        <sz val="10"/>
        <rFont val="Arial"/>
        <family val="2"/>
      </rPr>
      <t xml:space="preserve"> </t>
    </r>
  </si>
  <si>
    <r>
      <rPr>
        <i val="true"/>
        <sz val="10"/>
        <rFont val="Arial"/>
        <family val="2"/>
      </rPr>
      <t xml:space="preserve">Bacillus anthracis</t>
    </r>
    <r>
      <rPr>
        <sz val="10"/>
        <rFont val="Arial"/>
        <family val="0"/>
      </rPr>
      <t xml:space="preserve"> IgG ELISA kit from SERION Gmbh (Germany)</t>
    </r>
  </si>
  <si>
    <r>
      <rPr>
        <b val="true"/>
        <sz val="10"/>
        <rFont val="Arial"/>
        <family val="2"/>
      </rPr>
      <t xml:space="preserve">Methods</t>
    </r>
    <r>
      <rPr>
        <sz val="10"/>
        <rFont val="Arial"/>
        <family val="0"/>
      </rPr>
      <t xml:space="preserve">: </t>
    </r>
  </si>
  <si>
    <t xml:space="preserve">Exactly as recommended by the manufacturer</t>
  </si>
  <si>
    <t xml:space="preserve">http://www.virion-serion.de/uploads/mit_download/Bacillus_anthracis-V1-E.pdf</t>
  </si>
  <si>
    <r>
      <rPr>
        <b val="true"/>
        <sz val="10"/>
        <rFont val="Arial"/>
        <family val="2"/>
      </rPr>
      <t xml:space="preserve">Threshold: </t>
    </r>
    <r>
      <rPr>
        <sz val="10"/>
        <rFont val="Arial"/>
        <family val="2"/>
      </rPr>
      <t xml:space="preserve"> </t>
    </r>
  </si>
  <si>
    <t xml:space="preserve">Threshold recommended by the manufacturer, i.e. Positive if &gt;15 IU/ml, </t>
  </si>
  <si>
    <t xml:space="preserve">Borderline if &gt;10 and &lt;15, Negative if &lt;10</t>
  </si>
  <si>
    <t xml:space="preserve">Units: </t>
  </si>
  <si>
    <r>
      <rPr>
        <sz val="10"/>
        <rFont val="Arial"/>
        <family val="0"/>
      </rPr>
      <t xml:space="preserve">International Units per ml (IU ml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0"/>
      </rPr>
      <t xml:space="preserve">)</t>
    </r>
  </si>
  <si>
    <t xml:space="preserve">Statistics: </t>
  </si>
  <si>
    <t xml:space="preserve">Each assay was conducted in parallel with negative and positive controls ensuring</t>
  </si>
  <si>
    <t xml:space="preserve">internal calibration. Samples from year 1 testing above threshold were analyzed twice</t>
  </si>
  <si>
    <t xml:space="preserve">Year 1</t>
  </si>
  <si>
    <t xml:space="preserve">Year 2</t>
  </si>
  <si>
    <t xml:space="preserve">Sample Code</t>
  </si>
  <si>
    <t xml:space="preserve">replicate 1</t>
  </si>
  <si>
    <t xml:space="preserve">replicate 2</t>
  </si>
  <si>
    <t xml:space="preserve">T 01</t>
  </si>
  <si>
    <t xml:space="preserve">N.A.</t>
  </si>
  <si>
    <t xml:space="preserve">T 02</t>
  </si>
  <si>
    <t xml:space="preserve">T 03</t>
  </si>
  <si>
    <t xml:space="preserve">T 04</t>
  </si>
  <si>
    <t xml:space="preserve">T 05</t>
  </si>
  <si>
    <t xml:space="preserve">T 06</t>
  </si>
  <si>
    <t xml:space="preserve">T 07</t>
  </si>
  <si>
    <t xml:space="preserve">T 08</t>
  </si>
  <si>
    <t xml:space="preserve">T 09</t>
  </si>
  <si>
    <t xml:space="preserve">T 10</t>
  </si>
  <si>
    <t xml:space="preserve">T 11</t>
  </si>
  <si>
    <t xml:space="preserve">T 12</t>
  </si>
  <si>
    <t xml:space="preserve">T 13</t>
  </si>
  <si>
    <t xml:space="preserve">T 14</t>
  </si>
  <si>
    <t xml:space="preserve">T 15</t>
  </si>
  <si>
    <t xml:space="preserve">T 16</t>
  </si>
  <si>
    <t xml:space="preserve">T 17</t>
  </si>
  <si>
    <t xml:space="preserve">T 18</t>
  </si>
  <si>
    <t xml:space="preserve">T 19</t>
  </si>
  <si>
    <t xml:space="preserve">T 20</t>
  </si>
  <si>
    <t xml:space="preserve">T 21</t>
  </si>
  <si>
    <t xml:space="preserve">T 22</t>
  </si>
  <si>
    <t xml:space="preserve">T 23</t>
  </si>
  <si>
    <t xml:space="preserve">T 24</t>
  </si>
  <si>
    <t xml:space="preserve">T 25</t>
  </si>
  <si>
    <t xml:space="preserve">T 26</t>
  </si>
  <si>
    <t xml:space="preserve">T 27</t>
  </si>
  <si>
    <t xml:space="preserve">T 28</t>
  </si>
  <si>
    <t xml:space="preserve">T 29</t>
  </si>
  <si>
    <t xml:space="preserve">T 30</t>
  </si>
  <si>
    <t xml:space="preserve">T 31</t>
  </si>
  <si>
    <t xml:space="preserve">T 32</t>
  </si>
  <si>
    <t xml:space="preserve">T 33</t>
  </si>
  <si>
    <t xml:space="preserve">T 34</t>
  </si>
  <si>
    <t xml:space="preserve">T 35</t>
  </si>
  <si>
    <t xml:space="preserve">T 36</t>
  </si>
  <si>
    <t xml:space="preserve">T 37</t>
  </si>
  <si>
    <t xml:space="preserve">T 38</t>
  </si>
  <si>
    <t xml:space="preserve">T 39</t>
  </si>
  <si>
    <t xml:space="preserve">T 40</t>
  </si>
  <si>
    <t xml:space="preserve">T 41</t>
  </si>
  <si>
    <t xml:space="preserve">T 42</t>
  </si>
  <si>
    <t xml:space="preserve">T 43</t>
  </si>
  <si>
    <t xml:space="preserve">T 44</t>
  </si>
  <si>
    <t xml:space="preserve">T 45</t>
  </si>
  <si>
    <t xml:space="preserve">T 46</t>
  </si>
  <si>
    <t xml:space="preserve">T 47</t>
  </si>
  <si>
    <t xml:space="preserve">T 48</t>
  </si>
  <si>
    <t xml:space="preserve">T 49</t>
  </si>
  <si>
    <t xml:space="preserve">T 50</t>
  </si>
  <si>
    <t xml:space="preserve">T 51</t>
  </si>
  <si>
    <t xml:space="preserve">T 52</t>
  </si>
  <si>
    <t xml:space="preserve">T 53</t>
  </si>
  <si>
    <t xml:space="preserve">T 54</t>
  </si>
  <si>
    <t xml:space="preserve">T 55</t>
  </si>
  <si>
    <t xml:space="preserve">T 56</t>
  </si>
  <si>
    <t xml:space="preserve">T 57</t>
  </si>
  <si>
    <t xml:space="preserve">T 58</t>
  </si>
  <si>
    <t xml:space="preserve">T 59</t>
  </si>
  <si>
    <t xml:space="preserve">T 60</t>
  </si>
  <si>
    <t xml:space="preserve">T 61</t>
  </si>
  <si>
    <t xml:space="preserve">T 62</t>
  </si>
  <si>
    <t xml:space="preserve">T 63</t>
  </si>
  <si>
    <t xml:space="preserve">T 64</t>
  </si>
  <si>
    <t xml:space="preserve">T 65</t>
  </si>
  <si>
    <t xml:space="preserve">T 68</t>
  </si>
  <si>
    <t xml:space="preserve">T 69</t>
  </si>
  <si>
    <t xml:space="preserve">T 70</t>
  </si>
  <si>
    <t xml:space="preserve">T 71</t>
  </si>
  <si>
    <t xml:space="preserve">Threshold recommended by the manufacturer, i.e., positive if &gt;15 IU/ml, </t>
  </si>
  <si>
    <t xml:space="preserve">borderline if &gt;10 and &lt;15, negative if &lt;10</t>
  </si>
  <si>
    <t xml:space="preserve">International Units per mL (IU/mL)</t>
  </si>
  <si>
    <t xml:space="preserve">IU/mL</t>
  </si>
  <si>
    <t xml:space="preserve">H76</t>
  </si>
  <si>
    <t xml:space="preserve">H77</t>
  </si>
  <si>
    <t xml:space="preserve">H78</t>
  </si>
  <si>
    <t xml:space="preserve">H79</t>
  </si>
  <si>
    <t xml:space="preserve">H80</t>
  </si>
  <si>
    <t xml:space="preserve">H81</t>
  </si>
  <si>
    <t xml:space="preserve">H82</t>
  </si>
  <si>
    <t xml:space="preserve">H83</t>
  </si>
  <si>
    <t xml:space="preserve">H84</t>
  </si>
  <si>
    <t xml:space="preserve">H85</t>
  </si>
  <si>
    <t xml:space="preserve">H86</t>
  </si>
  <si>
    <t xml:space="preserve">H87</t>
  </si>
  <si>
    <t xml:space="preserve">H88</t>
  </si>
  <si>
    <t xml:space="preserve">H89</t>
  </si>
  <si>
    <t xml:space="preserve">H90</t>
  </si>
  <si>
    <t xml:space="preserve">H91</t>
  </si>
  <si>
    <t xml:space="preserve">H92</t>
  </si>
  <si>
    <t xml:space="preserve">H93</t>
  </si>
  <si>
    <t xml:space="preserve">H94</t>
  </si>
  <si>
    <t xml:space="preserve">H95</t>
  </si>
  <si>
    <t xml:space="preserve">H96</t>
  </si>
  <si>
    <t xml:space="preserve">H97</t>
  </si>
  <si>
    <t xml:space="preserve">H98</t>
  </si>
  <si>
    <t xml:space="preserve">H99</t>
  </si>
  <si>
    <t xml:space="preserve">H100</t>
  </si>
  <si>
    <t xml:space="preserve">H101</t>
  </si>
  <si>
    <t xml:space="preserve">H102</t>
  </si>
  <si>
    <t xml:space="preserve">H103</t>
  </si>
  <si>
    <t xml:space="preserve">H104</t>
  </si>
  <si>
    <t xml:space="preserve">H105</t>
  </si>
  <si>
    <t xml:space="preserve">H106</t>
  </si>
  <si>
    <t xml:space="preserve">VAR 07/01</t>
  </si>
  <si>
    <t xml:space="preserve">VAR 07/02</t>
  </si>
  <si>
    <t xml:space="preserve">VAR 07/03</t>
  </si>
  <si>
    <t xml:space="preserve">VAR 07/04</t>
  </si>
  <si>
    <t xml:space="preserve">VAR 07/05</t>
  </si>
  <si>
    <t xml:space="preserve">VAR 07/06</t>
  </si>
  <si>
    <t xml:space="preserve">VAR 07/07</t>
  </si>
  <si>
    <t xml:space="preserve">VAR 07/08</t>
  </si>
  <si>
    <t xml:space="preserve">VAR 07/09</t>
  </si>
  <si>
    <t xml:space="preserve">VAR 07/10</t>
  </si>
  <si>
    <t xml:space="preserve">VAR 07/11</t>
  </si>
  <si>
    <t xml:space="preserve">VAR 07/12</t>
  </si>
  <si>
    <t xml:space="preserve">VAR 07/13</t>
  </si>
  <si>
    <t xml:space="preserve">VAR 07/14</t>
  </si>
  <si>
    <t xml:space="preserve">VAR 07/15</t>
  </si>
  <si>
    <t xml:space="preserve">VAR 07/16</t>
  </si>
  <si>
    <t xml:space="preserve">VAR 07/17</t>
  </si>
  <si>
    <t xml:space="preserve">VAR 07/18</t>
  </si>
  <si>
    <t xml:space="preserve">VAR 07/19</t>
  </si>
  <si>
    <t xml:space="preserve">VAR 07/20</t>
  </si>
  <si>
    <t xml:space="preserve">MOCOL</t>
  </si>
  <si>
    <t xml:space="preserve">RODUD</t>
  </si>
  <si>
    <t xml:space="preserve">DAFRE</t>
  </si>
  <si>
    <t xml:space="preserve">PIWAT</t>
  </si>
  <si>
    <t xml:space="preserve">CPM counts</t>
  </si>
  <si>
    <t xml:space="preserve">Proliferative indexes</t>
  </si>
  <si>
    <t xml:space="preserve">Ag stimulant</t>
  </si>
  <si>
    <t xml:space="preserve">Replicate</t>
  </si>
  <si>
    <t xml:space="preserve">a</t>
  </si>
  <si>
    <t xml:space="preserve">b</t>
  </si>
  <si>
    <t xml:space="preserve">c</t>
  </si>
  <si>
    <t xml:space="preserve">Mean values</t>
  </si>
  <si>
    <t xml:space="preserve">SD (CPM counts)</t>
  </si>
  <si>
    <t xml:space="preserve">SD PI</t>
  </si>
  <si>
    <t xml:space="preserve">Internal code</t>
  </si>
  <si>
    <t xml:space="preserve">PBS</t>
  </si>
  <si>
    <t xml:space="preserve">PA</t>
  </si>
  <si>
    <t xml:space="preserve">LF</t>
  </si>
  <si>
    <t xml:space="preserve">PA+LF</t>
  </si>
  <si>
    <t xml:space="preserve">ConA</t>
  </si>
  <si>
    <r>
      <rPr>
        <b val="true"/>
        <sz val="10"/>
        <rFont val="Arial"/>
        <family val="2"/>
      </rPr>
      <t xml:space="preserve">Method</t>
    </r>
    <r>
      <rPr>
        <sz val="10"/>
        <rFont val="Arial"/>
        <family val="2"/>
      </rPr>
      <t xml:space="preserve">: </t>
    </r>
  </si>
  <si>
    <r>
      <rPr>
        <sz val="10"/>
        <rFont val="Arial"/>
        <family val="2"/>
      </rPr>
      <t xml:space="preserve">Lymphocyte proliferation assays conducted as described in Rosseels et al. (2006) Infect Immun. </t>
    </r>
    <r>
      <rPr>
        <b val="true"/>
        <sz val="10"/>
        <rFont val="Arial"/>
        <family val="2"/>
      </rPr>
      <t xml:space="preserve">74</t>
    </r>
    <r>
      <rPr>
        <sz val="10"/>
        <rFont val="Arial"/>
        <family val="2"/>
      </rPr>
      <t xml:space="preserve">:202-12.</t>
    </r>
  </si>
  <si>
    <t xml:space="preserve">Aim: </t>
  </si>
  <si>
    <r>
      <rPr>
        <sz val="10"/>
        <rFont val="Arial"/>
        <family val="2"/>
      </rPr>
      <t xml:space="preserve">To assess proliferation of patients' cultured L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2"/>
      </rPr>
      <t xml:space="preserve"> in response to antigen stimulants by means of 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-Thymidine incorporation as an indication of cellular </t>
    </r>
  </si>
  <si>
    <r>
      <rPr>
        <sz val="10"/>
        <rFont val="Arial"/>
        <family val="2"/>
      </rPr>
      <t xml:space="preserve">immunity against </t>
    </r>
    <r>
      <rPr>
        <i val="true"/>
        <sz val="10"/>
        <rFont val="Arial"/>
        <family val="2"/>
      </rPr>
      <t xml:space="preserve">B. anthracis</t>
    </r>
  </si>
  <si>
    <t xml:space="preserve">Raw data expressed in Counts per Min. (CPM), Proliferative index = CPMs for a given stimulant / CPMs for the neg. control stimulant (PBS)</t>
  </si>
  <si>
    <r>
      <rPr>
        <b val="true"/>
        <sz val="10"/>
        <rFont val="Arial"/>
        <family val="2"/>
      </rPr>
      <t xml:space="preserve">Samples:</t>
    </r>
    <r>
      <rPr>
        <sz val="10"/>
        <rFont val="Arial"/>
        <family val="2"/>
      </rPr>
      <t xml:space="preserve"> </t>
    </r>
  </si>
  <si>
    <t xml:space="preserve">Whole blood collected at second time point of the study (2007)</t>
  </si>
  <si>
    <t xml:space="preserve">Reagents: </t>
  </si>
  <si>
    <r>
      <rPr>
        <sz val="10"/>
        <rFont val="Arial"/>
        <family val="2"/>
      </rPr>
      <t xml:space="preserve">ConA = Concanavalin A (pos control stimulant), PA= </t>
    </r>
    <r>
      <rPr>
        <i val="true"/>
        <sz val="10"/>
        <rFont val="Arial"/>
        <family val="2"/>
      </rPr>
      <t xml:space="preserve">B. anthracis</t>
    </r>
    <r>
      <rPr>
        <sz val="10"/>
        <rFont val="Arial"/>
        <family val="2"/>
      </rPr>
      <t xml:space="preserve"> Protective Antigen, LF= </t>
    </r>
    <r>
      <rPr>
        <i val="true"/>
        <sz val="10"/>
        <rFont val="Arial"/>
        <family val="2"/>
      </rPr>
      <t xml:space="preserve">B. anthracis</t>
    </r>
    <r>
      <rPr>
        <sz val="10"/>
        <rFont val="Arial"/>
        <family val="2"/>
      </rPr>
      <t xml:space="preserve"> Lethal Factor, PBS= Phosphate buffer</t>
    </r>
  </si>
  <si>
    <r>
      <rPr>
        <b val="true"/>
        <sz val="10"/>
        <rFont val="Arial"/>
        <family val="2"/>
      </rPr>
      <t xml:space="preserve">Interpretation:</t>
    </r>
    <r>
      <rPr>
        <sz val="10"/>
        <rFont val="Arial"/>
        <family val="2"/>
      </rPr>
      <t xml:space="preserve"> </t>
    </r>
  </si>
  <si>
    <r>
      <rPr>
        <sz val="10"/>
        <rFont val="Arial"/>
        <family val="2"/>
      </rPr>
      <t xml:space="preserve">Only samples displaying a proliferation index</t>
    </r>
    <r>
      <rPr>
        <sz val="10"/>
        <color rgb="FFFF0000"/>
        <rFont val="Arial"/>
        <family val="2"/>
      </rPr>
      <t xml:space="preserve"> </t>
    </r>
    <r>
      <rPr>
        <b val="true"/>
        <sz val="10"/>
        <color rgb="FFFF0000"/>
        <rFont val="Arial"/>
        <family val="2"/>
      </rPr>
      <t xml:space="preserve">&gt; 3</t>
    </r>
    <r>
      <rPr>
        <sz val="10"/>
        <rFont val="Arial"/>
        <family val="2"/>
      </rPr>
      <t xml:space="preserve"> were considered positive (</t>
    </r>
    <r>
      <rPr>
        <sz val="10"/>
        <color rgb="FFFF0000"/>
        <rFont val="Arial"/>
        <family val="2"/>
      </rPr>
      <t xml:space="preserve">T02</t>
    </r>
    <r>
      <rPr>
        <sz val="10"/>
        <rFont val="Arial"/>
        <family val="2"/>
      </rPr>
      <t xml:space="preserve"> and </t>
    </r>
    <r>
      <rPr>
        <sz val="10"/>
        <color rgb="FFFF0000"/>
        <rFont val="Arial"/>
        <family val="2"/>
      </rPr>
      <t xml:space="preserve">T09</t>
    </r>
    <r>
      <rPr>
        <sz val="10"/>
        <rFont val="Arial"/>
        <family val="2"/>
      </rPr>
      <t xml:space="preserve">)</t>
    </r>
  </si>
  <si>
    <t xml:space="preserve">Samples labelled in blue display a prolif. index &lt;3 for the pos. (ConA) control stimulant and hence should be considered non-interpretable</t>
  </si>
  <si>
    <t xml:space="preserve">Each CPM count is the mean value of 3 individual experiments. Fig.1 shows Proliferative Index ± 2 X Standard Deviation (SD) [95% confidence</t>
  </si>
  <si>
    <t xml:space="preserve">interval]. SD of the Prolif. index values were calcuated only for samples shown in Fig.1</t>
  </si>
  <si>
    <t xml:space="preserve">CPM count</t>
  </si>
  <si>
    <t xml:space="preserve">SD (CPM)</t>
  </si>
  <si>
    <t xml:space="preserve">Prolif. index</t>
  </si>
  <si>
    <t xml:space="preserve">SD (Prolif index)</t>
  </si>
  <si>
    <t xml:space="preserve">Sample code</t>
  </si>
  <si>
    <t xml:space="preserve">Internal codes</t>
  </si>
  <si>
    <t xml:space="preserve">T08</t>
  </si>
  <si>
    <t xml:space="preserve">T48</t>
  </si>
  <si>
    <t xml:space="preserve">T28</t>
  </si>
  <si>
    <t xml:space="preserve">T46</t>
  </si>
  <si>
    <t xml:space="preserve">T70</t>
  </si>
  <si>
    <t xml:space="preserve">T54</t>
  </si>
  <si>
    <t xml:space="preserve">T71</t>
  </si>
  <si>
    <t xml:space="preserve">T09</t>
  </si>
  <si>
    <t xml:space="preserve">T55</t>
  </si>
  <si>
    <t xml:space="preserve">T10</t>
  </si>
  <si>
    <t xml:space="preserve">T13</t>
  </si>
  <si>
    <t xml:space="preserve">T53</t>
  </si>
  <si>
    <t xml:space="preserve">T56</t>
  </si>
  <si>
    <t xml:space="preserve">T11</t>
  </si>
  <si>
    <t xml:space="preserve">T39</t>
  </si>
  <si>
    <t xml:space="preserve">T06</t>
  </si>
  <si>
    <t xml:space="preserve">T52</t>
  </si>
  <si>
    <t xml:space="preserve">T36</t>
  </si>
  <si>
    <t xml:space="preserve">T40</t>
  </si>
  <si>
    <t xml:space="preserve">T49</t>
  </si>
  <si>
    <t xml:space="preserve">T62</t>
  </si>
  <si>
    <t xml:space="preserve">T14</t>
  </si>
  <si>
    <t xml:space="preserve">T19</t>
  </si>
  <si>
    <t xml:space="preserve">T60</t>
  </si>
  <si>
    <t xml:space="preserve">T04</t>
  </si>
  <si>
    <t xml:space="preserve">T25</t>
  </si>
  <si>
    <t xml:space="preserve">T38</t>
  </si>
  <si>
    <t xml:space="preserve">T26</t>
  </si>
  <si>
    <t xml:space="preserve">T05</t>
  </si>
  <si>
    <t xml:space="preserve">T43</t>
  </si>
  <si>
    <t xml:space="preserve">T02</t>
  </si>
  <si>
    <t xml:space="preserve">T23</t>
  </si>
  <si>
    <t xml:space="preserve">T31</t>
  </si>
  <si>
    <t xml:space="preserve">T67</t>
  </si>
  <si>
    <t xml:space="preserve">T61</t>
  </si>
  <si>
    <t xml:space="preserve">T45</t>
  </si>
  <si>
    <t xml:space="preserve">T34</t>
  </si>
  <si>
    <t xml:space="preserve">T65</t>
  </si>
  <si>
    <t xml:space="preserve">T35</t>
  </si>
  <si>
    <t xml:space="preserve">T17</t>
  </si>
  <si>
    <t xml:space="preserve">T22</t>
  </si>
  <si>
    <t xml:space="preserve">T16</t>
  </si>
  <si>
    <t xml:space="preserve">T03</t>
  </si>
  <si>
    <t xml:space="preserve">T51</t>
  </si>
  <si>
    <t xml:space="preserve">T42</t>
  </si>
  <si>
    <t xml:space="preserve">T24</t>
  </si>
  <si>
    <t xml:space="preserve">T21</t>
  </si>
  <si>
    <t xml:space="preserve">T47</t>
  </si>
  <si>
    <t xml:space="preserve">T44</t>
  </si>
  <si>
    <t xml:space="preserve">T29</t>
  </si>
  <si>
    <t xml:space="preserve">T59</t>
  </si>
  <si>
    <t xml:space="preserve">T30</t>
  </si>
  <si>
    <t xml:space="preserve">T63</t>
  </si>
  <si>
    <t xml:space="preserve">T18</t>
  </si>
  <si>
    <t xml:space="preserve">T69</t>
  </si>
  <si>
    <t xml:space="preserve">T57</t>
  </si>
  <si>
    <r>
      <rPr>
        <b val="true"/>
        <sz val="10"/>
        <rFont val="Arial"/>
        <family val="2"/>
      </rPr>
      <t xml:space="preserve">Material</t>
    </r>
    <r>
      <rPr>
        <sz val="10"/>
        <rFont val="Arial"/>
        <family val="0"/>
      </rPr>
      <t xml:space="preserve">: </t>
    </r>
  </si>
  <si>
    <t xml:space="preserve">Human Interferon-gamma ELISA kit from Pierce Ltd</t>
  </si>
  <si>
    <t xml:space="preserve">To assess proliferation of patients' cultured LT in response to antigen stimulants by dosing Interferon-</t>
  </si>
  <si>
    <r>
      <rPr>
        <sz val="10"/>
        <rFont val="Arial"/>
        <family val="2"/>
      </rPr>
      <t xml:space="preserve">gamma released in the supernatant of blood cell cultures as an indication of cellular immunity against </t>
    </r>
    <r>
      <rPr>
        <i val="true"/>
        <sz val="10"/>
        <rFont val="Arial"/>
        <family val="2"/>
      </rPr>
      <t xml:space="preserve">B. anthracis</t>
    </r>
  </si>
  <si>
    <t xml:space="preserve">http://www.piercenet.com/products/browse.cfm?fldID=35AE010F-A7BE-4765-9613-8D88E656FA6E</t>
  </si>
  <si>
    <r>
      <rPr>
        <sz val="10"/>
        <rFont val="Arial"/>
        <family val="0"/>
      </rPr>
      <t xml:space="preserve">picrograms (10</t>
    </r>
    <r>
      <rPr>
        <vertAlign val="superscript"/>
        <sz val="10"/>
        <rFont val="Arial"/>
        <family val="2"/>
      </rPr>
      <t xml:space="preserve">-12</t>
    </r>
    <r>
      <rPr>
        <sz val="10"/>
        <rFont val="Arial"/>
        <family val="0"/>
      </rPr>
      <t xml:space="preserve"> g) IFN-gamma ml</t>
    </r>
    <r>
      <rPr>
        <vertAlign val="superscript"/>
        <sz val="10"/>
        <rFont val="Arial"/>
        <family val="2"/>
      </rPr>
      <t xml:space="preserve">-1</t>
    </r>
  </si>
  <si>
    <r>
      <rPr>
        <sz val="10"/>
        <rFont val="Arial"/>
        <family val="0"/>
      </rPr>
      <t xml:space="preserve">Only samples found positive by 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H-Thymidine incorporation assay (T02 and T09) were tested together</t>
    </r>
  </si>
  <si>
    <t xml:space="preserve">with 2 negative control samples (T08 and T61)</t>
  </si>
  <si>
    <t xml:space="preserve">Each value is the mean of 2 independent assays</t>
  </si>
  <si>
    <t xml:space="preserve">Calibration</t>
  </si>
  <si>
    <t xml:space="preserve">OD</t>
  </si>
  <si>
    <r>
      <rPr>
        <b val="true"/>
        <sz val="10"/>
        <rFont val="Arial"/>
        <family val="2"/>
      </rPr>
      <t xml:space="preserve">Recalculated IFN-γ conc. of std (pg ml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  <si>
    <r>
      <rPr>
        <sz val="10"/>
        <color rgb="FF0000FF"/>
        <rFont val="Arial"/>
        <family val="0"/>
      </rPr>
      <t xml:space="preserve">IFN-γ (pg ml</t>
    </r>
    <r>
      <rPr>
        <vertAlign val="superscript"/>
        <sz val="10"/>
        <color rgb="FF0000FF"/>
        <rFont val="Arial"/>
        <family val="0"/>
      </rPr>
      <t xml:space="preserve">-1</t>
    </r>
    <r>
      <rPr>
        <sz val="10"/>
        <color rgb="FF0000FF"/>
        <rFont val="Arial"/>
        <family val="0"/>
      </rPr>
      <t xml:space="preserve">)</t>
    </r>
  </si>
  <si>
    <t xml:space="preserve">Replicate 1</t>
  </si>
  <si>
    <t xml:space="preserve">Replicate 2</t>
  </si>
  <si>
    <t xml:space="preserve">Mean</t>
  </si>
  <si>
    <t xml:space="preserve">SD</t>
  </si>
  <si>
    <t xml:space="preserve">2 X SD</t>
  </si>
  <si>
    <t xml:space="preserve">OD Measurements</t>
  </si>
  <si>
    <r>
      <rPr>
        <b val="true"/>
        <sz val="10"/>
        <rFont val="Arial"/>
        <family val="2"/>
      </rPr>
      <t xml:space="preserve">picrograms IFN-gamma ml</t>
    </r>
    <r>
      <rPr>
        <b val="true"/>
        <vertAlign val="superscript"/>
        <sz val="10"/>
        <rFont val="Arial"/>
        <family val="2"/>
      </rPr>
      <t xml:space="preserve">-1</t>
    </r>
  </si>
  <si>
    <t xml:space="preserve">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General"/>
    <numFmt numFmtId="167" formatCode="0"/>
    <numFmt numFmtId="168" formatCode="0.00"/>
    <numFmt numFmtId="169" formatCode="0%"/>
    <numFmt numFmtId="170" formatCode="0.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u val="single"/>
      <sz val="10"/>
      <color rgb="FF0000FF"/>
      <name val="Arial"/>
      <family val="0"/>
    </font>
    <font>
      <sz val="10"/>
      <name val="Arial"/>
      <family val="2"/>
    </font>
    <font>
      <vertAlign val="superscript"/>
      <sz val="10"/>
      <name val="Arial"/>
      <family val="2"/>
    </font>
    <font>
      <sz val="12"/>
      <name val="Arial"/>
      <family val="2"/>
    </font>
    <font>
      <sz val="10"/>
      <color rgb="FF3366FF"/>
      <name val="Arial"/>
      <family val="2"/>
    </font>
    <font>
      <sz val="10"/>
      <color rgb="FFFF0000"/>
      <name val="Arial"/>
      <family val="0"/>
    </font>
    <font>
      <sz val="10"/>
      <color rgb="FF800000"/>
      <name val="Arial"/>
      <family val="0"/>
    </font>
    <font>
      <sz val="10"/>
      <color rgb="FF0000FF"/>
      <name val="Arial"/>
      <family val="0"/>
    </font>
    <font>
      <sz val="10"/>
      <color rgb="FFFF00FF"/>
      <name val="Arial"/>
      <family val="0"/>
    </font>
    <font>
      <sz val="12"/>
      <color rgb="FFFF0000"/>
      <name val="Arial"/>
      <family val="2"/>
    </font>
    <font>
      <vertAlign val="subscript"/>
      <sz val="10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sz val="10"/>
      <color rgb="FF0000FF"/>
      <name val="Arial"/>
      <family val="2"/>
    </font>
    <font>
      <b val="true"/>
      <sz val="12"/>
      <name val="Arial"/>
      <family val="2"/>
    </font>
    <font>
      <sz val="12"/>
      <name val="Arial"/>
      <family val="0"/>
    </font>
    <font>
      <sz val="10"/>
      <color rgb="FF000000"/>
      <name val="Arial"/>
      <family val="2"/>
    </font>
    <font>
      <b val="true"/>
      <vertAlign val="superscript"/>
      <sz val="10"/>
      <name val="Arial"/>
      <family val="2"/>
    </font>
    <font>
      <vertAlign val="superscript"/>
      <sz val="10"/>
      <color rgb="FF0000FF"/>
      <name val="Arial"/>
      <family val="0"/>
    </font>
    <font>
      <b val="true"/>
      <sz val="8.5"/>
      <color rgb="FF000000"/>
      <name val="Arial"/>
      <family val="2"/>
    </font>
    <font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ck"/>
      <right/>
      <top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ck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ck"/>
      <right style="thick"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ck"/>
      <right style="thick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ck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2">
    <dxf>
      <font>
        <name val="Arial"/>
        <family val="0"/>
        <color rgb="FFFF00FF"/>
      </font>
    </dxf>
    <dxf>
      <font>
        <name val="Arial"/>
        <family val="0"/>
        <color rgb="FFFF0000"/>
      </font>
    </dxf>
    <dxf>
      <font>
        <name val="Arial"/>
        <family val="0"/>
        <color rgb="FF333333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  <color rgb="FF0000FF"/>
      </font>
    </dxf>
    <dxf>
      <font>
        <name val="Arial"/>
        <family val="0"/>
        <color rgb="FFFF6600"/>
      </font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externalLink" Target="externalLinks/externalLink2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Calibration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intercept val="0"/>
            <c:dispRSqr val="1"/>
            <c:dispEq val="1"/>
          </c:trendline>
          <c:xVal>
            <c:numRef>
              <c:f>'LT prolif IFN-gamma release'!$D$15:$D$20</c:f>
              <c:numCache>
                <c:formatCode>General</c:formatCode>
                <c:ptCount val="6"/>
                <c:pt idx="0">
                  <c:v>3.0095</c:v>
                </c:pt>
                <c:pt idx="1">
                  <c:v>1.5865</c:v>
                </c:pt>
                <c:pt idx="2">
                  <c:v>0.7145</c:v>
                </c:pt>
                <c:pt idx="3">
                  <c:v>0.3235</c:v>
                </c:pt>
                <c:pt idx="4">
                  <c:v>0.1535</c:v>
                </c:pt>
                <c:pt idx="5">
                  <c:v>0.021</c:v>
                </c:pt>
              </c:numCache>
            </c:numRef>
          </c:xVal>
          <c:yVal>
            <c:numRef>
              <c:f>'LT prolif IFN-gamma release'!$A$15:$A$20</c:f>
              <c:numCache>
                <c:formatCode>General</c:formatCode>
                <c:ptCount val="6"/>
                <c:pt idx="0">
                  <c:v>400</c:v>
                </c:pt>
                <c:pt idx="1">
                  <c:v>160</c:v>
                </c:pt>
                <c:pt idx="2">
                  <c:v>64</c:v>
                </c:pt>
                <c:pt idx="3">
                  <c:v>25.6</c:v>
                </c:pt>
                <c:pt idx="4">
                  <c:v>10.24</c:v>
                </c:pt>
                <c:pt idx="5">
                  <c:v>0</c:v>
                </c:pt>
              </c:numCache>
            </c:numRef>
          </c:yVal>
          <c:smooth val="0"/>
        </c:ser>
        <c:axId val="36777546"/>
        <c:axId val="28134313"/>
      </c:scatterChart>
      <c:valAx>
        <c:axId val="367775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O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134313"/>
        <c:crossesAt val="0"/>
        <c:crossBetween val="midCat"/>
      </c:valAx>
      <c:valAx>
        <c:axId val="2813431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IFN-gamma (pg/ml)  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77754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623520</xdr:colOff>
      <xdr:row>10</xdr:row>
      <xdr:rowOff>123840</xdr:rowOff>
    </xdr:from>
    <xdr:to>
      <xdr:col>17</xdr:col>
      <xdr:colOff>110160</xdr:colOff>
      <xdr:row>25</xdr:row>
      <xdr:rowOff>38160</xdr:rowOff>
    </xdr:to>
    <xdr:graphicFrame>
      <xdr:nvGraphicFramePr>
        <xdr:cNvPr id="0" name="Chart 4"/>
        <xdr:cNvGraphicFramePr/>
      </xdr:nvGraphicFramePr>
      <xdr:xfrm>
        <a:off x="7677720" y="1781280"/>
        <a:ext cx="4046760" cy="238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F:/Article%20B%20ant%20seroprevalence/Anthrax%20TRAITEX/SERO-DETECTION/BLOEDANALYSE%20TRAITEX%202008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F:/Article%20B%20ant%20seroprevalence/Anthrax%20TRAITEX/SERO-DETECTION/hIFN17.09.08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Vgl Bio Quant-Serion-Dotblot"/>
      <sheetName val="LTA"/>
      <sheetName val="Data IgE + Moisissures"/>
    </sheetNames>
    <sheetDataSet>
      <sheetData sheetId="0"/>
      <sheetData sheetId="1">
        <row r="1">
          <cell r="A1" t="str">
            <v>A1</v>
          </cell>
        </row>
        <row r="2">
          <cell r="A2" t="str">
            <v>A2</v>
          </cell>
        </row>
        <row r="3">
          <cell r="A3" t="str">
            <v>A3</v>
          </cell>
        </row>
        <row r="4">
          <cell r="A4" t="str">
            <v>A4</v>
          </cell>
        </row>
        <row r="5">
          <cell r="A5" t="str">
            <v>A5</v>
          </cell>
        </row>
        <row r="6">
          <cell r="A6" t="str">
            <v>A6</v>
          </cell>
        </row>
        <row r="7">
          <cell r="A7" t="str">
            <v>A7</v>
          </cell>
        </row>
        <row r="8">
          <cell r="A8" t="str">
            <v>B1</v>
          </cell>
        </row>
        <row r="9">
          <cell r="A9" t="str">
            <v>B3</v>
          </cell>
        </row>
        <row r="10">
          <cell r="A10" t="str">
            <v>B4</v>
          </cell>
        </row>
        <row r="11">
          <cell r="A11" t="str">
            <v>B5</v>
          </cell>
        </row>
        <row r="12">
          <cell r="A12" t="str">
            <v>B6</v>
          </cell>
        </row>
        <row r="13">
          <cell r="A13" t="str">
            <v>B7</v>
          </cell>
        </row>
        <row r="14">
          <cell r="A14" t="str">
            <v>C1</v>
          </cell>
        </row>
        <row r="15">
          <cell r="A15" t="str">
            <v>C2</v>
          </cell>
        </row>
        <row r="16">
          <cell r="A16" t="str">
            <v>C3</v>
          </cell>
        </row>
        <row r="17">
          <cell r="A17" t="str">
            <v>C4</v>
          </cell>
        </row>
        <row r="18">
          <cell r="A18" t="str">
            <v>C5</v>
          </cell>
        </row>
        <row r="19">
          <cell r="A19" t="str">
            <v>C6</v>
          </cell>
        </row>
        <row r="20">
          <cell r="A20" t="str">
            <v>C7</v>
          </cell>
        </row>
        <row r="21">
          <cell r="A21" t="str">
            <v>D1</v>
          </cell>
        </row>
        <row r="22">
          <cell r="A22" t="str">
            <v>D2</v>
          </cell>
        </row>
        <row r="23">
          <cell r="A23" t="str">
            <v>D3</v>
          </cell>
        </row>
        <row r="24">
          <cell r="A24" t="str">
            <v>D4</v>
          </cell>
        </row>
        <row r="25">
          <cell r="A25" t="str">
            <v>D5</v>
          </cell>
        </row>
        <row r="26">
          <cell r="A26" t="str">
            <v>D6</v>
          </cell>
        </row>
        <row r="27">
          <cell r="A27" t="str">
            <v>D7</v>
          </cell>
        </row>
        <row r="28">
          <cell r="A28" t="str">
            <v>E1</v>
          </cell>
        </row>
        <row r="29">
          <cell r="A29" t="str">
            <v>E2</v>
          </cell>
        </row>
        <row r="30">
          <cell r="A30" t="str">
            <v>E3</v>
          </cell>
        </row>
        <row r="31">
          <cell r="A31" t="str">
            <v>E4</v>
          </cell>
        </row>
        <row r="32">
          <cell r="A32" t="str">
            <v>E5</v>
          </cell>
        </row>
        <row r="33">
          <cell r="A33" t="str">
            <v>E6</v>
          </cell>
        </row>
        <row r="34">
          <cell r="A34" t="str">
            <v>E7</v>
          </cell>
        </row>
        <row r="35">
          <cell r="A35" t="str">
            <v>G1</v>
          </cell>
        </row>
        <row r="36">
          <cell r="A36" t="str">
            <v>G2</v>
          </cell>
        </row>
        <row r="37">
          <cell r="A37" t="str">
            <v>G3</v>
          </cell>
        </row>
        <row r="38">
          <cell r="A38" t="str">
            <v>G4</v>
          </cell>
        </row>
        <row r="39">
          <cell r="A39" t="str">
            <v>G5</v>
          </cell>
        </row>
        <row r="40">
          <cell r="A40" t="str">
            <v>G6</v>
          </cell>
        </row>
        <row r="41">
          <cell r="A41" t="str">
            <v>G7</v>
          </cell>
        </row>
        <row r="42">
          <cell r="A42" t="str">
            <v>H1</v>
          </cell>
        </row>
        <row r="43">
          <cell r="A43" t="str">
            <v>H2</v>
          </cell>
        </row>
        <row r="44">
          <cell r="A44" t="str">
            <v>H3</v>
          </cell>
        </row>
        <row r="45">
          <cell r="A45" t="str">
            <v>H4</v>
          </cell>
        </row>
        <row r="46">
          <cell r="A46" t="str">
            <v>H5</v>
          </cell>
        </row>
        <row r="47">
          <cell r="A47" t="str">
            <v>H6</v>
          </cell>
        </row>
        <row r="48">
          <cell r="A48" t="str">
            <v>H7</v>
          </cell>
        </row>
        <row r="49">
          <cell r="A49" t="str">
            <v>J1</v>
          </cell>
        </row>
        <row r="50">
          <cell r="A50" t="str">
            <v>J2</v>
          </cell>
        </row>
        <row r="51">
          <cell r="A51" t="str">
            <v>J3</v>
          </cell>
        </row>
        <row r="52">
          <cell r="A52" t="str">
            <v>J4</v>
          </cell>
        </row>
        <row r="53">
          <cell r="A53" t="str">
            <v>J5</v>
          </cell>
        </row>
        <row r="54">
          <cell r="A54" t="str">
            <v>K1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Magellan2 Sheet 1"/>
    </sheetNames>
    <sheetDataSet>
      <sheetData sheetId="0">
        <row r="29">
          <cell r="B29">
            <v>0.02</v>
          </cell>
        </row>
        <row r="29">
          <cell r="I29">
            <v>0.022</v>
          </cell>
          <cell r="J29">
            <v>0.312</v>
          </cell>
          <cell r="K29">
            <v>0.043</v>
          </cell>
        </row>
        <row r="30">
          <cell r="B30">
            <v>0.024</v>
          </cell>
        </row>
        <row r="30">
          <cell r="I30">
            <v>1.935</v>
          </cell>
          <cell r="J30">
            <v>2.927</v>
          </cell>
          <cell r="K30">
            <v>0.031</v>
          </cell>
        </row>
        <row r="31">
          <cell r="B31">
            <v>0.034</v>
          </cell>
        </row>
        <row r="31">
          <cell r="I31">
            <v>0.156</v>
          </cell>
          <cell r="J31">
            <v>3.646</v>
          </cell>
          <cell r="K31">
            <v>0.032</v>
          </cell>
        </row>
        <row r="32">
          <cell r="B32">
            <v>2.23</v>
          </cell>
        </row>
        <row r="32">
          <cell r="I32">
            <v>0.021</v>
          </cell>
          <cell r="J32">
            <v>2.991</v>
          </cell>
          <cell r="K32">
            <v>0.023</v>
          </cell>
        </row>
        <row r="36">
          <cell r="B36">
            <v>3.643</v>
          </cell>
        </row>
        <row r="36">
          <cell r="I36">
            <v>2.921</v>
          </cell>
          <cell r="J36">
            <v>3.738</v>
          </cell>
          <cell r="K36">
            <v>3.498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virion-serion.de/uploads/mit_download/Bacillus_anthracis-V1-E.pdf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virion-serion.de/uploads/mit_download/Bacillus_anthracis-V1-E.pdf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www.piercenet.com/products/browse.cfm?fldID=35AE010F-A7BE-4765-9613-8D88E656FA6E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1" topLeftCell="BM12" activePane="bottomLeft" state="frozen"/>
      <selection pane="topLeft" activeCell="A1" activeCellId="0" sqref="A1"/>
      <selection pane="bottomLeft" activeCell="K89" activeCellId="0" sqref="K8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1" width="11.56"/>
    <col collapsed="false" customWidth="true" hidden="false" outlineLevel="0" max="3" min="3" style="1" width="10.56"/>
    <col collapsed="false" customWidth="true" hidden="false" outlineLevel="0" max="4" min="4" style="0" width="12.28"/>
    <col collapsed="false" customWidth="true" hidden="false" outlineLevel="0" max="5" min="5" style="0" width="11.28"/>
    <col collapsed="false" customWidth="true" hidden="false" outlineLevel="0" max="6" min="6" style="0" width="11.7"/>
    <col collapsed="false" customWidth="true" hidden="false" outlineLevel="0" max="7" min="7" style="2" width="8.14"/>
    <col collapsed="false" customWidth="true" hidden="false" outlineLevel="0" max="8" min="8" style="1" width="13.7"/>
  </cols>
  <sheetData>
    <row r="1" customFormat="false" ht="12.75" hidden="false" customHeight="false" outlineLevel="0" collapsed="false">
      <c r="A1" s="3" t="s">
        <v>0</v>
      </c>
      <c r="B1" s="4" t="s">
        <v>1</v>
      </c>
    </row>
    <row r="2" customFormat="false" ht="12.75" hidden="false" customHeight="false" outlineLevel="0" collapsed="false">
      <c r="A2" s="3" t="s">
        <v>2</v>
      </c>
      <c r="B2" s="2" t="s">
        <v>3</v>
      </c>
    </row>
    <row r="3" customFormat="false" ht="12.75" hidden="false" customHeight="false" outlineLevel="0" collapsed="false">
      <c r="A3" s="3"/>
      <c r="B3" s="5" t="s">
        <v>4</v>
      </c>
    </row>
    <row r="4" customFormat="false" ht="12.75" hidden="false" customHeight="false" outlineLevel="0" collapsed="false">
      <c r="A4" s="3" t="s">
        <v>5</v>
      </c>
      <c r="B4" s="2" t="s">
        <v>6</v>
      </c>
    </row>
    <row r="5" customFormat="false" ht="12.75" hidden="false" customHeight="false" outlineLevel="0" collapsed="false">
      <c r="A5" s="3"/>
      <c r="B5" s="2" t="s">
        <v>7</v>
      </c>
    </row>
    <row r="6" customFormat="false" ht="14.25" hidden="false" customHeight="false" outlineLevel="0" collapsed="false">
      <c r="A6" s="3" t="s">
        <v>8</v>
      </c>
      <c r="B6" s="2" t="s">
        <v>9</v>
      </c>
    </row>
    <row r="7" customFormat="false" ht="12.75" hidden="false" customHeight="false" outlineLevel="0" collapsed="false">
      <c r="A7" s="3" t="s">
        <v>10</v>
      </c>
      <c r="B7" s="2" t="s">
        <v>11</v>
      </c>
    </row>
    <row r="8" customFormat="false" ht="12.75" hidden="false" customHeight="false" outlineLevel="0" collapsed="false">
      <c r="B8" s="2" t="s">
        <v>12</v>
      </c>
    </row>
    <row r="9" customFormat="false" ht="12.75" hidden="false" customHeight="false" outlineLevel="0" collapsed="false">
      <c r="B9" s="2"/>
    </row>
    <row r="10" customFormat="false" ht="12.75" hidden="false" customHeight="false" outlineLevel="0" collapsed="false">
      <c r="B10" s="6" t="s">
        <v>13</v>
      </c>
      <c r="C10" s="6"/>
      <c r="D10" s="7" t="s">
        <v>14</v>
      </c>
      <c r="E10" s="8"/>
      <c r="G10" s="0"/>
      <c r="H10" s="0"/>
    </row>
    <row r="11" s="13" customFormat="true" ht="13.5" hidden="false" customHeight="false" outlineLevel="0" collapsed="false">
      <c r="A11" s="9" t="s">
        <v>15</v>
      </c>
      <c r="B11" s="10" t="s">
        <v>16</v>
      </c>
      <c r="C11" s="11" t="s">
        <v>17</v>
      </c>
      <c r="D11" s="10"/>
      <c r="E11" s="12"/>
    </row>
    <row r="12" customFormat="false" ht="12.75" hidden="false" customHeight="false" outlineLevel="0" collapsed="false">
      <c r="A12" s="14" t="s">
        <v>18</v>
      </c>
      <c r="B12" s="15" t="n">
        <v>0.612</v>
      </c>
      <c r="C12" s="16"/>
      <c r="D12" s="17" t="s">
        <v>19</v>
      </c>
      <c r="E12" s="8"/>
      <c r="G12" s="0"/>
      <c r="H12" s="0"/>
    </row>
    <row r="13" customFormat="false" ht="12.75" hidden="false" customHeight="false" outlineLevel="0" collapsed="false">
      <c r="A13" s="18" t="s">
        <v>20</v>
      </c>
      <c r="B13" s="19" t="n">
        <v>9.892</v>
      </c>
      <c r="C13" s="20"/>
      <c r="D13" s="21" t="n">
        <v>12.319</v>
      </c>
      <c r="E13" s="8"/>
      <c r="G13" s="0"/>
      <c r="H13" s="0"/>
    </row>
    <row r="14" customFormat="false" ht="12.75" hidden="false" customHeight="false" outlineLevel="0" collapsed="false">
      <c r="A14" s="22" t="s">
        <v>21</v>
      </c>
      <c r="B14" s="19" t="n">
        <v>0.045</v>
      </c>
      <c r="C14" s="20"/>
      <c r="D14" s="21" t="n">
        <v>0.909</v>
      </c>
      <c r="E14" s="8"/>
      <c r="G14" s="0"/>
      <c r="H14" s="0"/>
    </row>
    <row r="15" customFormat="false" ht="12.75" hidden="false" customHeight="false" outlineLevel="0" collapsed="false">
      <c r="A15" s="18" t="s">
        <v>22</v>
      </c>
      <c r="B15" s="19" t="n">
        <v>0.514</v>
      </c>
      <c r="C15" s="20"/>
      <c r="D15" s="21" t="n">
        <v>2.438</v>
      </c>
      <c r="E15" s="8"/>
      <c r="G15" s="0"/>
      <c r="H15" s="0"/>
    </row>
    <row r="16" customFormat="false" ht="12.75" hidden="false" customHeight="false" outlineLevel="0" collapsed="false">
      <c r="A16" s="18" t="s">
        <v>23</v>
      </c>
      <c r="B16" s="19" t="n">
        <v>0.217</v>
      </c>
      <c r="C16" s="20"/>
      <c r="D16" s="21" t="n">
        <v>0.63</v>
      </c>
      <c r="E16" s="8"/>
      <c r="G16" s="0"/>
      <c r="H16" s="0"/>
    </row>
    <row r="17" customFormat="false" ht="12.75" hidden="false" customHeight="false" outlineLevel="0" collapsed="false">
      <c r="A17" s="18" t="s">
        <v>24</v>
      </c>
      <c r="B17" s="19" t="n">
        <v>0.999</v>
      </c>
      <c r="C17" s="20"/>
      <c r="D17" s="21" t="n">
        <v>1.625</v>
      </c>
      <c r="E17" s="8"/>
      <c r="G17" s="0"/>
      <c r="H17" s="0"/>
    </row>
    <row r="18" customFormat="false" ht="12.75" hidden="false" customHeight="false" outlineLevel="0" collapsed="false">
      <c r="A18" s="22" t="s">
        <v>25</v>
      </c>
      <c r="B18" s="19" t="n">
        <v>0.967</v>
      </c>
      <c r="C18" s="20"/>
      <c r="D18" s="21" t="s">
        <v>19</v>
      </c>
      <c r="E18" s="8"/>
      <c r="G18" s="0"/>
      <c r="H18" s="0"/>
    </row>
    <row r="19" customFormat="false" ht="12.75" hidden="false" customHeight="false" outlineLevel="0" collapsed="false">
      <c r="A19" s="22" t="s">
        <v>26</v>
      </c>
      <c r="B19" s="19" t="n">
        <v>1.052</v>
      </c>
      <c r="C19" s="20"/>
      <c r="D19" s="21" t="n">
        <v>0.003</v>
      </c>
      <c r="E19" s="8"/>
      <c r="G19" s="0"/>
      <c r="H19" s="0"/>
    </row>
    <row r="20" customFormat="false" ht="12.75" hidden="false" customHeight="false" outlineLevel="0" collapsed="false">
      <c r="A20" s="18" t="s">
        <v>27</v>
      </c>
      <c r="B20" s="19" t="n">
        <v>0.806</v>
      </c>
      <c r="C20" s="20"/>
      <c r="D20" s="21" t="n">
        <v>7.429</v>
      </c>
      <c r="E20" s="8"/>
      <c r="G20" s="0"/>
      <c r="H20" s="0"/>
    </row>
    <row r="21" customFormat="false" ht="12.75" hidden="false" customHeight="false" outlineLevel="0" collapsed="false">
      <c r="A21" s="18" t="s">
        <v>28</v>
      </c>
      <c r="B21" s="19" t="n">
        <v>0.383</v>
      </c>
      <c r="C21" s="20"/>
      <c r="D21" s="21" t="n">
        <v>0.53</v>
      </c>
      <c r="E21" s="8"/>
      <c r="G21" s="0"/>
      <c r="H21" s="0"/>
    </row>
    <row r="22" customFormat="false" ht="12.75" hidden="false" customHeight="false" outlineLevel="0" collapsed="false">
      <c r="A22" s="18" t="s">
        <v>29</v>
      </c>
      <c r="B22" s="19" t="n">
        <v>0.67</v>
      </c>
      <c r="C22" s="20"/>
      <c r="D22" s="21" t="n">
        <v>0.623</v>
      </c>
      <c r="E22" s="8"/>
      <c r="G22" s="0"/>
      <c r="H22" s="0"/>
    </row>
    <row r="23" customFormat="false" ht="12.75" hidden="false" customHeight="false" outlineLevel="0" collapsed="false">
      <c r="A23" s="18" t="s">
        <v>30</v>
      </c>
      <c r="B23" s="19" t="n">
        <v>0.677</v>
      </c>
      <c r="C23" s="20"/>
      <c r="D23" s="21" t="s">
        <v>19</v>
      </c>
      <c r="E23" s="8"/>
      <c r="G23" s="0"/>
      <c r="H23" s="0"/>
    </row>
    <row r="24" customFormat="false" ht="12.75" hidden="false" customHeight="false" outlineLevel="0" collapsed="false">
      <c r="A24" s="18" t="s">
        <v>31</v>
      </c>
      <c r="B24" s="19" t="n">
        <v>0.284</v>
      </c>
      <c r="C24" s="20"/>
      <c r="D24" s="21" t="n">
        <v>0.344</v>
      </c>
      <c r="E24" s="8"/>
      <c r="G24" s="0"/>
      <c r="H24" s="0"/>
    </row>
    <row r="25" customFormat="false" ht="12.75" hidden="false" customHeight="false" outlineLevel="0" collapsed="false">
      <c r="A25" s="18" t="s">
        <v>32</v>
      </c>
      <c r="B25" s="19" t="n">
        <v>1.137</v>
      </c>
      <c r="C25" s="20"/>
      <c r="D25" s="21" t="n">
        <v>1.986</v>
      </c>
      <c r="E25" s="8"/>
      <c r="G25" s="0"/>
      <c r="H25" s="0"/>
    </row>
    <row r="26" customFormat="false" ht="12.75" hidden="false" customHeight="false" outlineLevel="0" collapsed="false">
      <c r="A26" s="18" t="s">
        <v>33</v>
      </c>
      <c r="B26" s="19" t="n">
        <v>0.36</v>
      </c>
      <c r="C26" s="20"/>
      <c r="D26" s="21" t="s">
        <v>19</v>
      </c>
      <c r="E26" s="8"/>
      <c r="G26" s="0"/>
      <c r="H26" s="0"/>
    </row>
    <row r="27" customFormat="false" ht="12.75" hidden="false" customHeight="false" outlineLevel="0" collapsed="false">
      <c r="A27" s="18" t="s">
        <v>34</v>
      </c>
      <c r="B27" s="19" t="n">
        <v>0.854</v>
      </c>
      <c r="C27" s="20"/>
      <c r="D27" s="21" t="n">
        <v>1.419</v>
      </c>
      <c r="E27" s="8"/>
      <c r="G27" s="0"/>
      <c r="H27" s="0"/>
    </row>
    <row r="28" customFormat="false" ht="12.75" hidden="false" customHeight="false" outlineLevel="0" collapsed="false">
      <c r="A28" s="18" t="s">
        <v>35</v>
      </c>
      <c r="B28" s="19" t="n">
        <v>0.317</v>
      </c>
      <c r="C28" s="20"/>
      <c r="D28" s="21" t="n">
        <v>0.494</v>
      </c>
      <c r="E28" s="8"/>
      <c r="G28" s="0"/>
      <c r="H28" s="0"/>
    </row>
    <row r="29" customFormat="false" ht="12.75" hidden="false" customHeight="false" outlineLevel="0" collapsed="false">
      <c r="A29" s="18" t="s">
        <v>36</v>
      </c>
      <c r="B29" s="19" t="n">
        <v>5.424</v>
      </c>
      <c r="C29" s="20"/>
      <c r="D29" s="21" t="n">
        <v>13.827</v>
      </c>
      <c r="E29" s="8"/>
      <c r="G29" s="0"/>
      <c r="H29" s="0"/>
    </row>
    <row r="30" customFormat="false" ht="12.75" hidden="false" customHeight="false" outlineLevel="0" collapsed="false">
      <c r="A30" s="18" t="s">
        <v>37</v>
      </c>
      <c r="B30" s="19" t="n">
        <v>0.823</v>
      </c>
      <c r="C30" s="20"/>
      <c r="D30" s="21" t="n">
        <v>0.852</v>
      </c>
      <c r="E30" s="8"/>
      <c r="G30" s="0"/>
      <c r="H30" s="0"/>
    </row>
    <row r="31" customFormat="false" ht="12.75" hidden="false" customHeight="false" outlineLevel="0" collapsed="false">
      <c r="A31" s="18" t="s">
        <v>38</v>
      </c>
      <c r="B31" s="19" t="n">
        <v>0.595</v>
      </c>
      <c r="C31" s="20"/>
      <c r="D31" s="21" t="s">
        <v>19</v>
      </c>
      <c r="E31" s="8"/>
      <c r="G31" s="0"/>
      <c r="H31" s="0"/>
    </row>
    <row r="32" customFormat="false" ht="12.75" hidden="false" customHeight="false" outlineLevel="0" collapsed="false">
      <c r="A32" s="18" t="s">
        <v>39</v>
      </c>
      <c r="B32" s="19" t="n">
        <v>0.476</v>
      </c>
      <c r="C32" s="20"/>
      <c r="D32" s="21" t="n">
        <v>0.394</v>
      </c>
      <c r="E32" s="8"/>
      <c r="G32" s="0"/>
      <c r="H32" s="0"/>
    </row>
    <row r="33" customFormat="false" ht="12.75" hidden="false" customHeight="false" outlineLevel="0" collapsed="false">
      <c r="A33" s="18" t="s">
        <v>40</v>
      </c>
      <c r="B33" s="19" t="n">
        <v>0.595</v>
      </c>
      <c r="C33" s="20"/>
      <c r="D33" s="21" t="n">
        <v>0.596</v>
      </c>
      <c r="E33" s="8"/>
      <c r="G33" s="0"/>
      <c r="H33" s="0"/>
    </row>
    <row r="34" customFormat="false" ht="12.75" hidden="false" customHeight="false" outlineLevel="0" collapsed="false">
      <c r="A34" s="18" t="s">
        <v>41</v>
      </c>
      <c r="B34" s="19" t="n">
        <v>0.967</v>
      </c>
      <c r="C34" s="20"/>
      <c r="D34" s="21" t="n">
        <v>0.63</v>
      </c>
      <c r="E34" s="8"/>
      <c r="G34" s="0"/>
      <c r="H34" s="0"/>
    </row>
    <row r="35" customFormat="false" ht="12.75" hidden="false" customHeight="false" outlineLevel="0" collapsed="false">
      <c r="A35" s="18" t="s">
        <v>42</v>
      </c>
      <c r="B35" s="19" t="n">
        <v>0.709</v>
      </c>
      <c r="C35" s="20"/>
      <c r="D35" s="21" t="n">
        <v>0.46</v>
      </c>
      <c r="E35" s="8"/>
      <c r="G35" s="0"/>
      <c r="H35" s="0"/>
    </row>
    <row r="36" customFormat="false" ht="12.75" hidden="false" customHeight="false" outlineLevel="0" collapsed="false">
      <c r="A36" s="18" t="s">
        <v>43</v>
      </c>
      <c r="B36" s="19" t="n">
        <v>2.046</v>
      </c>
      <c r="C36" s="20"/>
      <c r="D36" s="21" t="n">
        <v>1.579</v>
      </c>
      <c r="E36" s="8"/>
      <c r="G36" s="0"/>
      <c r="H36" s="0"/>
    </row>
    <row r="37" customFormat="false" ht="12.75" hidden="false" customHeight="false" outlineLevel="0" collapsed="false">
      <c r="A37" s="18" t="s">
        <v>44</v>
      </c>
      <c r="B37" s="19" t="n">
        <v>4.808</v>
      </c>
      <c r="C37" s="20"/>
      <c r="D37" s="21" t="n">
        <v>10.444</v>
      </c>
      <c r="E37" s="8"/>
      <c r="G37" s="0"/>
      <c r="H37" s="0"/>
    </row>
    <row r="38" customFormat="false" ht="12.75" hidden="false" customHeight="false" outlineLevel="0" collapsed="false">
      <c r="A38" s="18" t="s">
        <v>45</v>
      </c>
      <c r="B38" s="19" t="n">
        <v>0.61</v>
      </c>
      <c r="C38" s="20"/>
      <c r="D38" s="21" t="s">
        <v>19</v>
      </c>
      <c r="E38" s="8"/>
      <c r="G38" s="0"/>
      <c r="H38" s="0"/>
    </row>
    <row r="39" customFormat="false" ht="12.75" hidden="false" customHeight="false" outlineLevel="0" collapsed="false">
      <c r="A39" s="18" t="s">
        <v>46</v>
      </c>
      <c r="B39" s="19" t="n">
        <v>0.901</v>
      </c>
      <c r="C39" s="20"/>
      <c r="D39" s="21" t="n">
        <v>0.852</v>
      </c>
      <c r="E39" s="8"/>
      <c r="G39" s="0"/>
      <c r="H39" s="0"/>
    </row>
    <row r="40" customFormat="false" ht="12.75" hidden="false" customHeight="false" outlineLevel="0" collapsed="false">
      <c r="A40" s="18" t="s">
        <v>47</v>
      </c>
      <c r="B40" s="19" t="n">
        <v>102.546</v>
      </c>
      <c r="C40" s="20" t="n">
        <v>111.731</v>
      </c>
      <c r="D40" s="21" t="n">
        <v>101.917</v>
      </c>
      <c r="E40" s="8"/>
      <c r="G40" s="0"/>
      <c r="H40" s="0"/>
    </row>
    <row r="41" customFormat="false" ht="12.75" hidden="false" customHeight="false" outlineLevel="0" collapsed="false">
      <c r="A41" s="18" t="s">
        <v>48</v>
      </c>
      <c r="B41" s="19" t="n">
        <v>1.314</v>
      </c>
      <c r="C41" s="20"/>
      <c r="D41" s="21" t="n">
        <v>1.089</v>
      </c>
      <c r="E41" s="8"/>
      <c r="G41" s="0"/>
      <c r="H41" s="0"/>
    </row>
    <row r="42" customFormat="false" ht="12.75" hidden="false" customHeight="false" outlineLevel="0" collapsed="false">
      <c r="A42" s="18" t="s">
        <v>49</v>
      </c>
      <c r="B42" s="19" t="n">
        <v>1.561</v>
      </c>
      <c r="C42" s="20"/>
      <c r="D42" s="21" t="n">
        <v>4.897</v>
      </c>
      <c r="E42" s="8"/>
      <c r="G42" s="0"/>
      <c r="H42" s="0"/>
    </row>
    <row r="43" customFormat="false" ht="12.75" hidden="false" customHeight="false" outlineLevel="0" collapsed="false">
      <c r="A43" s="18" t="s">
        <v>50</v>
      </c>
      <c r="B43" s="19" t="n">
        <v>1.127</v>
      </c>
      <c r="C43" s="20"/>
      <c r="D43" s="21" t="s">
        <v>19</v>
      </c>
      <c r="E43" s="8"/>
      <c r="G43" s="0"/>
      <c r="H43" s="0"/>
    </row>
    <row r="44" customFormat="false" ht="12.75" hidden="false" customHeight="false" outlineLevel="0" collapsed="false">
      <c r="A44" s="18" t="s">
        <v>51</v>
      </c>
      <c r="B44" s="19" t="n">
        <v>0.644</v>
      </c>
      <c r="C44" s="20"/>
      <c r="D44" s="21" t="s">
        <v>19</v>
      </c>
      <c r="E44" s="8"/>
      <c r="G44" s="0"/>
      <c r="H44" s="0"/>
    </row>
    <row r="45" customFormat="false" ht="12.75" hidden="false" customHeight="false" outlineLevel="0" collapsed="false">
      <c r="A45" s="18" t="s">
        <v>52</v>
      </c>
      <c r="B45" s="19" t="n">
        <v>0.948</v>
      </c>
      <c r="C45" s="20"/>
      <c r="D45" s="21" t="n">
        <v>0.839</v>
      </c>
      <c r="E45" s="8"/>
      <c r="G45" s="0"/>
      <c r="H45" s="0"/>
    </row>
    <row r="46" customFormat="false" ht="12.75" hidden="false" customHeight="false" outlineLevel="0" collapsed="false">
      <c r="A46" s="18" t="s">
        <v>53</v>
      </c>
      <c r="B46" s="19" t="n">
        <v>0</v>
      </c>
      <c r="C46" s="20"/>
      <c r="D46" s="21" t="n">
        <v>0.874</v>
      </c>
      <c r="E46" s="8"/>
      <c r="G46" s="0"/>
      <c r="H46" s="0"/>
    </row>
    <row r="47" customFormat="false" ht="12.75" hidden="false" customHeight="false" outlineLevel="0" collapsed="false">
      <c r="A47" s="18" t="s">
        <v>54</v>
      </c>
      <c r="B47" s="19" t="n">
        <v>1.063</v>
      </c>
      <c r="C47" s="20"/>
      <c r="D47" s="21" t="n">
        <v>0.577</v>
      </c>
      <c r="E47" s="8"/>
      <c r="G47" s="0"/>
      <c r="H47" s="0"/>
    </row>
    <row r="48" customFormat="false" ht="12.75" hidden="false" customHeight="false" outlineLevel="0" collapsed="false">
      <c r="A48" s="18" t="s">
        <v>55</v>
      </c>
      <c r="B48" s="19" t="n">
        <v>35.139</v>
      </c>
      <c r="C48" s="20" t="n">
        <v>30.213</v>
      </c>
      <c r="D48" s="21" t="s">
        <v>19</v>
      </c>
      <c r="E48" s="8"/>
      <c r="G48" s="0"/>
      <c r="H48" s="0"/>
    </row>
    <row r="49" customFormat="false" ht="12.75" hidden="false" customHeight="false" outlineLevel="0" collapsed="false">
      <c r="A49" s="18" t="s">
        <v>56</v>
      </c>
      <c r="B49" s="19" t="n">
        <v>0.979</v>
      </c>
      <c r="C49" s="20"/>
      <c r="D49" s="21" t="n">
        <v>1.911</v>
      </c>
      <c r="E49" s="8"/>
      <c r="G49" s="0"/>
      <c r="H49" s="0"/>
    </row>
    <row r="50" customFormat="false" ht="12.75" hidden="false" customHeight="false" outlineLevel="0" collapsed="false">
      <c r="A50" s="18" t="s">
        <v>57</v>
      </c>
      <c r="B50" s="19" t="n">
        <v>0</v>
      </c>
      <c r="C50" s="20"/>
      <c r="D50" s="21" t="n">
        <v>0.53</v>
      </c>
      <c r="E50" s="8"/>
      <c r="G50" s="0"/>
      <c r="H50" s="0"/>
    </row>
    <row r="51" customFormat="false" ht="12.75" hidden="false" customHeight="false" outlineLevel="0" collapsed="false">
      <c r="A51" s="18" t="s">
        <v>58</v>
      </c>
      <c r="B51" s="19" t="n">
        <v>0.885</v>
      </c>
      <c r="C51" s="20"/>
      <c r="D51" s="21" t="n">
        <v>1.08</v>
      </c>
      <c r="E51" s="8"/>
      <c r="G51" s="0"/>
      <c r="H51" s="0"/>
    </row>
    <row r="52" customFormat="false" ht="12.75" hidden="false" customHeight="false" outlineLevel="0" collapsed="false">
      <c r="A52" s="18" t="s">
        <v>59</v>
      </c>
      <c r="B52" s="19" t="n">
        <v>0.901</v>
      </c>
      <c r="C52" s="20"/>
      <c r="D52" s="21" t="s">
        <v>19</v>
      </c>
      <c r="E52" s="8"/>
      <c r="G52" s="0"/>
      <c r="H52" s="0"/>
    </row>
    <row r="53" customFormat="false" ht="12.75" hidden="false" customHeight="false" outlineLevel="0" collapsed="false">
      <c r="A53" s="18" t="s">
        <v>60</v>
      </c>
      <c r="B53" s="19" t="n">
        <v>0.677</v>
      </c>
      <c r="C53" s="20"/>
      <c r="D53" s="21" t="n">
        <v>0.596</v>
      </c>
      <c r="E53" s="8"/>
      <c r="G53" s="0"/>
      <c r="H53" s="0"/>
    </row>
    <row r="54" customFormat="false" ht="12.75" hidden="false" customHeight="false" outlineLevel="0" collapsed="false">
      <c r="A54" s="22" t="s">
        <v>61</v>
      </c>
      <c r="B54" s="19" t="n">
        <v>1.591</v>
      </c>
      <c r="C54" s="20"/>
      <c r="D54" s="21" t="n">
        <v>1.308</v>
      </c>
      <c r="E54" s="8"/>
      <c r="G54" s="0"/>
      <c r="H54" s="0"/>
    </row>
    <row r="55" customFormat="false" ht="12.75" hidden="false" customHeight="false" outlineLevel="0" collapsed="false">
      <c r="A55" s="18" t="s">
        <v>62</v>
      </c>
      <c r="B55" s="19" t="n">
        <v>1.01</v>
      </c>
      <c r="C55" s="20"/>
      <c r="D55" s="21" t="n">
        <v>1.161</v>
      </c>
      <c r="E55" s="8"/>
      <c r="G55" s="0"/>
      <c r="H55" s="0"/>
    </row>
    <row r="56" customFormat="false" ht="12.75" hidden="false" customHeight="false" outlineLevel="0" collapsed="false">
      <c r="A56" s="22" t="s">
        <v>63</v>
      </c>
      <c r="B56" s="19" t="n">
        <v>16.743</v>
      </c>
      <c r="C56" s="20" t="n">
        <v>16.349</v>
      </c>
      <c r="D56" s="21" t="n">
        <v>29.067</v>
      </c>
      <c r="E56" s="8"/>
      <c r="G56" s="0"/>
      <c r="H56" s="0"/>
    </row>
    <row r="57" customFormat="false" ht="12.75" hidden="false" customHeight="false" outlineLevel="0" collapsed="false">
      <c r="A57" s="18" t="s">
        <v>64</v>
      </c>
      <c r="B57" s="19" t="n">
        <v>0.416</v>
      </c>
      <c r="C57" s="20"/>
      <c r="D57" s="21" t="n">
        <v>1.035</v>
      </c>
      <c r="E57" s="8"/>
      <c r="G57" s="0"/>
      <c r="H57" s="0"/>
    </row>
    <row r="58" customFormat="false" ht="12.75" hidden="false" customHeight="false" outlineLevel="0" collapsed="false">
      <c r="A58" s="22" t="s">
        <v>65</v>
      </c>
      <c r="B58" s="19" t="n">
        <v>0.64</v>
      </c>
      <c r="C58" s="20"/>
      <c r="D58" s="21" t="n">
        <v>0.596</v>
      </c>
      <c r="E58" s="8"/>
      <c r="G58" s="0"/>
      <c r="H58" s="0"/>
    </row>
    <row r="59" customFormat="false" ht="12.75" hidden="false" customHeight="false" outlineLevel="0" collapsed="false">
      <c r="A59" s="18" t="s">
        <v>66</v>
      </c>
      <c r="B59" s="19" t="n">
        <v>1.063</v>
      </c>
      <c r="C59" s="20"/>
      <c r="D59" s="21" t="n">
        <v>3.936</v>
      </c>
      <c r="E59" s="8"/>
      <c r="G59" s="0"/>
      <c r="H59" s="0"/>
    </row>
    <row r="60" customFormat="false" ht="12.75" hidden="false" customHeight="false" outlineLevel="0" collapsed="false">
      <c r="A60" s="18" t="s">
        <v>67</v>
      </c>
      <c r="B60" s="19" t="n">
        <v>1.255</v>
      </c>
      <c r="C60" s="20"/>
      <c r="D60" s="21" t="n">
        <v>2.936</v>
      </c>
      <c r="E60" s="8"/>
      <c r="G60" s="0"/>
      <c r="H60" s="0"/>
    </row>
    <row r="61" customFormat="false" ht="12.75" hidden="false" customHeight="false" outlineLevel="0" collapsed="false">
      <c r="A61" s="18" t="s">
        <v>68</v>
      </c>
      <c r="B61" s="19" t="n">
        <v>1.383</v>
      </c>
      <c r="C61" s="20"/>
      <c r="D61" s="21" t="s">
        <v>19</v>
      </c>
      <c r="E61" s="8"/>
      <c r="G61" s="0"/>
      <c r="H61" s="0"/>
    </row>
    <row r="62" customFormat="false" ht="12.75" hidden="false" customHeight="false" outlineLevel="0" collapsed="false">
      <c r="A62" s="18" t="s">
        <v>69</v>
      </c>
      <c r="B62" s="19" t="n">
        <v>0.447</v>
      </c>
      <c r="C62" s="20"/>
      <c r="D62" s="21" t="n">
        <v>0.329</v>
      </c>
      <c r="E62" s="8"/>
      <c r="G62" s="0"/>
      <c r="H62" s="0"/>
    </row>
    <row r="63" customFormat="false" ht="12.75" hidden="false" customHeight="false" outlineLevel="0" collapsed="false">
      <c r="A63" s="18" t="s">
        <v>70</v>
      </c>
      <c r="B63" s="19" t="n">
        <v>0</v>
      </c>
      <c r="C63" s="20"/>
      <c r="D63" s="21" t="n">
        <v>0.484</v>
      </c>
      <c r="E63" s="8"/>
      <c r="G63" s="0"/>
      <c r="H63" s="0"/>
    </row>
    <row r="64" customFormat="false" ht="12.75" hidden="false" customHeight="false" outlineLevel="0" collapsed="false">
      <c r="A64" s="18" t="s">
        <v>71</v>
      </c>
      <c r="B64" s="19" t="n">
        <v>6.311</v>
      </c>
      <c r="C64" s="20"/>
      <c r="D64" s="21" t="n">
        <v>6.201</v>
      </c>
      <c r="E64" s="8"/>
      <c r="G64" s="0"/>
      <c r="H64" s="0"/>
    </row>
    <row r="65" customFormat="false" ht="12.75" hidden="false" customHeight="false" outlineLevel="0" collapsed="false">
      <c r="A65" s="18" t="s">
        <v>72</v>
      </c>
      <c r="B65" s="19" t="n">
        <v>0.746</v>
      </c>
      <c r="C65" s="20"/>
      <c r="D65" s="21" t="n">
        <v>0.761</v>
      </c>
      <c r="E65" s="8"/>
      <c r="G65" s="0"/>
      <c r="H65" s="0"/>
    </row>
    <row r="66" customFormat="false" ht="12.75" hidden="false" customHeight="false" outlineLevel="0" collapsed="false">
      <c r="A66" s="18" t="s">
        <v>73</v>
      </c>
      <c r="B66" s="19" t="n">
        <v>2.974</v>
      </c>
      <c r="C66" s="20"/>
      <c r="D66" s="21" t="n">
        <v>4.624</v>
      </c>
      <c r="E66" s="8"/>
      <c r="G66" s="0"/>
      <c r="H66" s="0"/>
    </row>
    <row r="67" customFormat="false" ht="12.75" hidden="false" customHeight="false" outlineLevel="0" collapsed="false">
      <c r="A67" s="18" t="s">
        <v>74</v>
      </c>
      <c r="B67" s="19" t="n">
        <v>0.741</v>
      </c>
      <c r="C67" s="20"/>
      <c r="D67" s="21" t="n">
        <v>0.484</v>
      </c>
      <c r="E67" s="8"/>
      <c r="G67" s="0"/>
      <c r="H67" s="0"/>
    </row>
    <row r="68" customFormat="false" ht="12.75" hidden="false" customHeight="false" outlineLevel="0" collapsed="false">
      <c r="A68" s="18" t="s">
        <v>75</v>
      </c>
      <c r="B68" s="19" t="n">
        <v>14.649</v>
      </c>
      <c r="C68" s="20" t="n">
        <v>10.459</v>
      </c>
      <c r="D68" s="21" t="n">
        <v>13.487</v>
      </c>
      <c r="E68" s="8"/>
      <c r="G68" s="0"/>
      <c r="H68" s="0"/>
    </row>
    <row r="69" customFormat="false" ht="12.75" hidden="false" customHeight="false" outlineLevel="0" collapsed="false">
      <c r="A69" s="18" t="s">
        <v>76</v>
      </c>
      <c r="B69" s="19" t="n">
        <v>0.008</v>
      </c>
      <c r="C69" s="20"/>
      <c r="D69" s="21" t="s">
        <v>19</v>
      </c>
      <c r="E69" s="8"/>
      <c r="G69" s="0"/>
      <c r="H69" s="0"/>
    </row>
    <row r="70" customFormat="false" ht="12.75" hidden="false" customHeight="false" outlineLevel="0" collapsed="false">
      <c r="A70" s="18" t="s">
        <v>77</v>
      </c>
      <c r="B70" s="19" t="n">
        <v>1.692</v>
      </c>
      <c r="C70" s="20"/>
      <c r="D70" s="21" t="n">
        <v>8.607</v>
      </c>
      <c r="E70" s="8"/>
      <c r="G70" s="0"/>
      <c r="H70" s="0"/>
    </row>
    <row r="71" customFormat="false" ht="12.75" hidden="false" customHeight="false" outlineLevel="0" collapsed="false">
      <c r="A71" s="18" t="s">
        <v>78</v>
      </c>
      <c r="B71" s="19" t="n">
        <v>0.802</v>
      </c>
      <c r="C71" s="20"/>
      <c r="D71" s="21" t="n">
        <v>2.393</v>
      </c>
      <c r="E71" s="8"/>
      <c r="G71" s="0"/>
      <c r="H71" s="0"/>
    </row>
    <row r="72" customFormat="false" ht="12.75" hidden="false" customHeight="false" outlineLevel="0" collapsed="false">
      <c r="A72" s="18" t="s">
        <v>79</v>
      </c>
      <c r="B72" s="19" t="n">
        <v>0</v>
      </c>
      <c r="C72" s="20"/>
      <c r="D72" s="21" t="n">
        <v>0.664</v>
      </c>
      <c r="E72" s="8"/>
      <c r="G72" s="0"/>
      <c r="H72" s="0"/>
    </row>
    <row r="73" s="23" customFormat="true" ht="12.75" hidden="false" customHeight="false" outlineLevel="0" collapsed="false">
      <c r="A73" s="18" t="s">
        <v>80</v>
      </c>
      <c r="B73" s="19" t="n">
        <v>0</v>
      </c>
      <c r="C73" s="20"/>
      <c r="D73" s="21" t="n">
        <v>0.761</v>
      </c>
      <c r="E73" s="8"/>
    </row>
    <row r="74" customFormat="false" ht="12.75" hidden="false" customHeight="false" outlineLevel="0" collapsed="false">
      <c r="A74" s="18" t="s">
        <v>81</v>
      </c>
      <c r="B74" s="19" t="n">
        <v>0</v>
      </c>
      <c r="C74" s="20"/>
      <c r="D74" s="21" t="n">
        <v>0.699</v>
      </c>
      <c r="E74" s="8"/>
      <c r="G74" s="0"/>
      <c r="H74" s="0"/>
    </row>
    <row r="75" customFormat="false" ht="12.75" hidden="false" customHeight="false" outlineLevel="0" collapsed="false">
      <c r="A75" s="18" t="s">
        <v>82</v>
      </c>
      <c r="B75" s="19" t="n">
        <v>0</v>
      </c>
      <c r="C75" s="20"/>
      <c r="D75" s="21" t="s">
        <v>19</v>
      </c>
      <c r="E75" s="8"/>
      <c r="G75" s="0"/>
      <c r="H75" s="0"/>
    </row>
    <row r="76" customFormat="false" ht="12.75" hidden="false" customHeight="false" outlineLevel="0" collapsed="false">
      <c r="A76" s="18" t="s">
        <v>83</v>
      </c>
      <c r="B76" s="19" t="n">
        <v>0</v>
      </c>
      <c r="C76" s="20"/>
      <c r="D76" s="21" t="n">
        <v>0.768</v>
      </c>
      <c r="E76" s="8"/>
      <c r="G76" s="0"/>
      <c r="H76" s="0"/>
    </row>
    <row r="77" customFormat="false" ht="12.75" hidden="false" customHeight="false" outlineLevel="0" collapsed="false">
      <c r="A77" s="18" t="s">
        <v>84</v>
      </c>
      <c r="B77" s="19" t="n">
        <v>1.527</v>
      </c>
      <c r="C77" s="20"/>
      <c r="D77" s="21" t="s">
        <v>19</v>
      </c>
      <c r="E77" s="8"/>
      <c r="G77" s="0"/>
      <c r="H77" s="0"/>
    </row>
    <row r="78" customFormat="false" ht="12.75" hidden="false" customHeight="false" outlineLevel="0" collapsed="false">
      <c r="A78" s="18" t="s">
        <v>85</v>
      </c>
      <c r="B78" s="24" t="n">
        <v>6.74</v>
      </c>
      <c r="C78" s="25"/>
      <c r="D78" s="21" t="s">
        <v>19</v>
      </c>
      <c r="E78" s="8"/>
      <c r="G78" s="0"/>
      <c r="H78" s="0"/>
    </row>
    <row r="79" customFormat="false" ht="12.75" hidden="false" customHeight="false" outlineLevel="0" collapsed="false">
      <c r="A79" s="18" t="s">
        <v>86</v>
      </c>
      <c r="B79" s="24" t="s">
        <v>19</v>
      </c>
      <c r="C79" s="25"/>
      <c r="D79" s="21" t="n">
        <v>3.936</v>
      </c>
      <c r="E79" s="8"/>
      <c r="G79" s="0"/>
      <c r="H79" s="0"/>
    </row>
    <row r="80" customFormat="false" ht="12.75" hidden="false" customHeight="false" outlineLevel="0" collapsed="false">
      <c r="A80" s="18" t="s">
        <v>87</v>
      </c>
      <c r="B80" s="24" t="s">
        <v>19</v>
      </c>
      <c r="C80" s="25"/>
      <c r="D80" s="21" t="n">
        <v>1.035</v>
      </c>
      <c r="E80" s="8"/>
      <c r="G80" s="0"/>
      <c r="H80" s="0"/>
    </row>
    <row r="81" customFormat="false" ht="12.75" hidden="false" customHeight="false" outlineLevel="0" collapsed="false">
      <c r="A81" s="26"/>
      <c r="B81" s="26"/>
      <c r="C81" s="26"/>
      <c r="D81" s="27"/>
      <c r="E81" s="2"/>
      <c r="F81" s="1"/>
      <c r="G81" s="0"/>
      <c r="H81" s="0"/>
    </row>
    <row r="82" customFormat="false" ht="12.75" hidden="false" customHeight="false" outlineLevel="0" collapsed="false">
      <c r="A82" s="27"/>
      <c r="B82" s="26"/>
      <c r="C82" s="26"/>
      <c r="D82" s="27"/>
    </row>
    <row r="83" customFormat="false" ht="15" hidden="false" customHeight="false" outlineLevel="0" collapsed="false">
      <c r="A83" s="28"/>
    </row>
  </sheetData>
  <mergeCells count="1">
    <mergeCell ref="B10:C10"/>
  </mergeCells>
  <conditionalFormatting sqref="D79:D80 D13:D17 D19:D22 D24:D25 D27:D30 D32:D37 D39:D42 D45:D47 D49:D51 D53:D60 D62:D68 D70:D74 D76 B12:C77">
    <cfRule type="cellIs" priority="2" operator="between" aboveAverage="0" equalAverage="0" bottom="0" percent="0" rank="0" text="" dxfId="0">
      <formula>10</formula>
      <formula>15</formula>
    </cfRule>
    <cfRule type="cellIs" priority="3" operator="greaterThan" aboveAverage="0" equalAverage="0" bottom="0" percent="0" rank="0" text="" dxfId="1">
      <formula>15</formula>
    </cfRule>
    <cfRule type="expression" priority="4" aboveAverage="0" equalAverage="0" bottom="0" percent="0" rank="0" text="" dxfId="2">
      <formula>"N.A."</formula>
    </cfRule>
  </conditionalFormatting>
  <hyperlinks>
    <hyperlink ref="B3" r:id="rId1" display="http://www.virion-serion.de/uploads/mit_download/Bacillus_anthracis-V1-E.pdf"/>
  </hyperlinks>
  <printOptions headings="false" gridLines="false" gridLinesSet="true" horizontalCentered="false" verticalCentered="false"/>
  <pageMargins left="0.370138888888889" right="0.459722222222222" top="0.75" bottom="0.470138888888889" header="0.279861111111111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Table S1/ Part1 of 5: Anti-PA ELISA (Exposed population)&amp;RPage&amp;P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0" topLeftCell="BM11" activePane="bottomLeft" state="frozen"/>
      <selection pane="topLeft" activeCell="A1" activeCellId="0" sqref="A1"/>
      <selection pane="bottomLeft" activeCell="I7" activeCellId="0" sqref="I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29" width="10.99"/>
    <col collapsed="false" customWidth="true" hidden="false" outlineLevel="0" max="3" min="3" style="0" width="9.7"/>
    <col collapsed="false" customWidth="true" hidden="false" outlineLevel="0" max="4" min="4" style="0" width="11.28"/>
    <col collapsed="false" customWidth="true" hidden="false" outlineLevel="0" max="5" min="5" style="0" width="9.41"/>
    <col collapsed="false" customWidth="true" hidden="false" outlineLevel="0" max="6" min="6" style="0" width="8.28"/>
    <col collapsed="false" customWidth="true" hidden="false" outlineLevel="0" max="8" min="7" style="2" width="8.14"/>
    <col collapsed="false" customWidth="true" hidden="false" outlineLevel="0" max="9" min="9" style="1" width="13.7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1"/>
      <c r="H1" s="1"/>
      <c r="I1" s="0"/>
    </row>
    <row r="2" customFormat="false" ht="12.75" hidden="false" customHeight="false" outlineLevel="0" collapsed="false">
      <c r="A2" s="3" t="s">
        <v>2</v>
      </c>
      <c r="B2" s="2" t="s">
        <v>3</v>
      </c>
      <c r="C2" s="1"/>
      <c r="H2" s="1"/>
      <c r="I2" s="0"/>
    </row>
    <row r="3" customFormat="false" ht="12.75" hidden="false" customHeight="false" outlineLevel="0" collapsed="false">
      <c r="A3" s="3"/>
      <c r="B3" s="5" t="s">
        <v>4</v>
      </c>
      <c r="C3" s="1"/>
      <c r="H3" s="1"/>
      <c r="I3" s="0"/>
    </row>
    <row r="4" customFormat="false" ht="12.75" hidden="false" customHeight="false" outlineLevel="0" collapsed="false">
      <c r="A4" s="3" t="s">
        <v>5</v>
      </c>
      <c r="B4" s="2" t="s">
        <v>88</v>
      </c>
      <c r="C4" s="1"/>
      <c r="H4" s="1"/>
      <c r="I4" s="0"/>
    </row>
    <row r="5" customFormat="false" ht="12.75" hidden="false" customHeight="false" outlineLevel="0" collapsed="false">
      <c r="A5" s="3"/>
      <c r="B5" s="2" t="s">
        <v>89</v>
      </c>
      <c r="C5" s="1"/>
      <c r="H5" s="1"/>
      <c r="I5" s="0"/>
    </row>
    <row r="6" customFormat="false" ht="12.75" hidden="false" customHeight="false" outlineLevel="0" collapsed="false">
      <c r="A6" s="3" t="s">
        <v>8</v>
      </c>
      <c r="B6" s="2" t="s">
        <v>90</v>
      </c>
      <c r="C6" s="1"/>
      <c r="H6" s="1"/>
      <c r="I6" s="0"/>
    </row>
    <row r="7" customFormat="false" ht="12.75" hidden="false" customHeight="false" outlineLevel="0" collapsed="false">
      <c r="A7" s="3" t="s">
        <v>10</v>
      </c>
      <c r="B7" s="2" t="s">
        <v>11</v>
      </c>
      <c r="C7" s="1"/>
      <c r="H7" s="1"/>
      <c r="I7" s="0"/>
    </row>
    <row r="8" customFormat="false" ht="12.75" hidden="false" customHeight="false" outlineLevel="0" collapsed="false">
      <c r="B8" s="2" t="s">
        <v>12</v>
      </c>
      <c r="C8" s="1"/>
      <c r="H8" s="1"/>
      <c r="I8" s="0"/>
    </row>
    <row r="9" customFormat="false" ht="12.75" hidden="false" customHeight="false" outlineLevel="0" collapsed="false">
      <c r="B9" s="2"/>
      <c r="C9" s="1"/>
      <c r="H9" s="1"/>
      <c r="I9" s="0"/>
    </row>
    <row r="10" s="13" customFormat="true" ht="13.5" hidden="false" customHeight="false" outlineLevel="0" collapsed="false">
      <c r="A10" s="9" t="s">
        <v>15</v>
      </c>
      <c r="B10" s="30" t="s">
        <v>91</v>
      </c>
      <c r="C10" s="31"/>
      <c r="D10" s="32"/>
      <c r="E10" s="32"/>
      <c r="F10" s="33"/>
      <c r="G10" s="34"/>
      <c r="H10" s="34"/>
    </row>
    <row r="11" customFormat="false" ht="12.75" hidden="false" customHeight="false" outlineLevel="0" collapsed="false">
      <c r="A11" s="35" t="s">
        <v>92</v>
      </c>
      <c r="B11" s="36" t="n">
        <v>0.94</v>
      </c>
      <c r="C11" s="37"/>
      <c r="D11" s="27"/>
      <c r="E11" s="27"/>
      <c r="F11" s="2"/>
      <c r="G11" s="1"/>
      <c r="H11" s="1"/>
      <c r="I11" s="0"/>
    </row>
    <row r="12" customFormat="false" ht="12.75" hidden="false" customHeight="false" outlineLevel="0" collapsed="false">
      <c r="A12" s="38" t="s">
        <v>93</v>
      </c>
      <c r="B12" s="39" t="n">
        <v>7.443</v>
      </c>
      <c r="C12" s="37"/>
      <c r="D12" s="27"/>
      <c r="E12" s="27"/>
      <c r="F12" s="2"/>
      <c r="G12" s="1"/>
      <c r="H12" s="1"/>
      <c r="I12" s="0"/>
    </row>
    <row r="13" customFormat="false" ht="12.75" hidden="false" customHeight="false" outlineLevel="0" collapsed="false">
      <c r="A13" s="38" t="s">
        <v>94</v>
      </c>
      <c r="B13" s="39" t="n">
        <v>1.12</v>
      </c>
      <c r="C13" s="37"/>
      <c r="D13" s="27"/>
      <c r="E13" s="27"/>
      <c r="F13" s="2"/>
      <c r="G13" s="1"/>
      <c r="H13" s="1"/>
      <c r="I13" s="0"/>
    </row>
    <row r="14" customFormat="false" ht="12.75" hidden="false" customHeight="false" outlineLevel="0" collapsed="false">
      <c r="A14" s="38" t="s">
        <v>95</v>
      </c>
      <c r="B14" s="39" t="n">
        <v>2.624</v>
      </c>
      <c r="C14" s="37"/>
      <c r="D14" s="27"/>
      <c r="E14" s="27"/>
      <c r="F14" s="2"/>
      <c r="G14" s="1"/>
      <c r="H14" s="1"/>
      <c r="I14" s="0"/>
    </row>
    <row r="15" customFormat="false" ht="12.75" hidden="false" customHeight="false" outlineLevel="0" collapsed="false">
      <c r="A15" s="38" t="s">
        <v>96</v>
      </c>
      <c r="B15" s="39" t="n">
        <v>0.55</v>
      </c>
      <c r="C15" s="40"/>
      <c r="D15" s="27"/>
      <c r="E15" s="27"/>
      <c r="F15" s="2"/>
      <c r="G15" s="1"/>
      <c r="H15" s="1"/>
      <c r="I15" s="0"/>
    </row>
    <row r="16" customFormat="false" ht="12.75" hidden="false" customHeight="false" outlineLevel="0" collapsed="false">
      <c r="A16" s="38" t="s">
        <v>97</v>
      </c>
      <c r="B16" s="39" t="n">
        <v>2.051</v>
      </c>
      <c r="C16" s="37"/>
      <c r="D16" s="27"/>
      <c r="E16" s="27"/>
      <c r="F16" s="2"/>
      <c r="G16" s="1"/>
      <c r="H16" s="1"/>
      <c r="I16" s="0"/>
    </row>
    <row r="17" customFormat="false" ht="12.75" hidden="false" customHeight="false" outlineLevel="0" collapsed="false">
      <c r="A17" s="38" t="s">
        <v>98</v>
      </c>
      <c r="B17" s="39" t="n">
        <v>0.935</v>
      </c>
      <c r="C17" s="37"/>
      <c r="D17" s="27"/>
      <c r="E17" s="27"/>
      <c r="F17" s="2"/>
      <c r="G17" s="1"/>
      <c r="H17" s="1"/>
      <c r="I17" s="0"/>
    </row>
    <row r="18" customFormat="false" ht="12.75" hidden="false" customHeight="false" outlineLevel="0" collapsed="false">
      <c r="A18" s="38" t="s">
        <v>99</v>
      </c>
      <c r="B18" s="39" t="n">
        <v>1.127</v>
      </c>
      <c r="C18" s="37"/>
      <c r="D18" s="27"/>
      <c r="E18" s="27"/>
      <c r="F18" s="2"/>
      <c r="G18" s="1"/>
      <c r="H18" s="1"/>
      <c r="I18" s="0"/>
    </row>
    <row r="19" customFormat="false" ht="12.75" hidden="false" customHeight="false" outlineLevel="0" collapsed="false">
      <c r="A19" s="38" t="s">
        <v>100</v>
      </c>
      <c r="B19" s="39" t="n">
        <v>0.418</v>
      </c>
      <c r="C19" s="40"/>
      <c r="D19" s="27"/>
      <c r="E19" s="27"/>
      <c r="F19" s="2"/>
      <c r="G19" s="1"/>
      <c r="H19" s="1"/>
      <c r="I19" s="0"/>
    </row>
    <row r="20" customFormat="false" ht="12.75" hidden="false" customHeight="false" outlineLevel="0" collapsed="false">
      <c r="A20" s="38" t="s">
        <v>101</v>
      </c>
      <c r="B20" s="39" t="n">
        <v>0.709</v>
      </c>
      <c r="C20" s="37"/>
      <c r="D20" s="27"/>
      <c r="E20" s="27"/>
      <c r="F20" s="2"/>
      <c r="G20" s="1"/>
      <c r="H20" s="1"/>
      <c r="I20" s="0"/>
    </row>
    <row r="21" customFormat="false" ht="12.75" hidden="false" customHeight="false" outlineLevel="0" collapsed="false">
      <c r="A21" s="38" t="s">
        <v>102</v>
      </c>
      <c r="B21" s="39" t="n">
        <v>5.131</v>
      </c>
      <c r="C21" s="37"/>
      <c r="D21" s="27"/>
      <c r="E21" s="27"/>
      <c r="F21" s="2"/>
      <c r="G21" s="1"/>
      <c r="H21" s="1"/>
      <c r="I21" s="0"/>
    </row>
    <row r="22" customFormat="false" ht="12.75" hidden="false" customHeight="false" outlineLevel="0" collapsed="false">
      <c r="A22" s="38" t="s">
        <v>103</v>
      </c>
      <c r="B22" s="39" t="n">
        <v>0.008</v>
      </c>
      <c r="C22" s="37"/>
      <c r="D22" s="27"/>
      <c r="E22" s="27"/>
      <c r="F22" s="2"/>
      <c r="G22" s="1"/>
      <c r="H22" s="1"/>
      <c r="I22" s="0"/>
    </row>
    <row r="23" customFormat="false" ht="12.75" hidden="false" customHeight="false" outlineLevel="0" collapsed="false">
      <c r="A23" s="38" t="s">
        <v>104</v>
      </c>
      <c r="B23" s="39" t="n">
        <v>1.01</v>
      </c>
      <c r="C23" s="40"/>
      <c r="D23" s="27"/>
      <c r="E23" s="27"/>
      <c r="F23" s="2"/>
      <c r="G23" s="1"/>
      <c r="H23" s="1"/>
      <c r="I23" s="0"/>
    </row>
    <row r="24" customFormat="false" ht="12.75" hidden="false" customHeight="false" outlineLevel="0" collapsed="false">
      <c r="A24" s="38" t="s">
        <v>105</v>
      </c>
      <c r="B24" s="39" t="n">
        <v>0.58</v>
      </c>
      <c r="C24" s="37"/>
      <c r="D24" s="27"/>
      <c r="E24" s="27"/>
      <c r="F24" s="2"/>
      <c r="G24" s="1"/>
      <c r="H24" s="1"/>
      <c r="I24" s="0"/>
    </row>
    <row r="25" customFormat="false" ht="12.75" hidden="false" customHeight="false" outlineLevel="0" collapsed="false">
      <c r="A25" s="38" t="s">
        <v>106</v>
      </c>
      <c r="B25" s="39" t="n">
        <v>1.543</v>
      </c>
      <c r="C25" s="40"/>
      <c r="D25" s="27"/>
      <c r="E25" s="27"/>
      <c r="F25" s="2"/>
      <c r="G25" s="1"/>
      <c r="H25" s="1"/>
      <c r="I25" s="0"/>
    </row>
    <row r="26" customFormat="false" ht="12.75" hidden="false" customHeight="false" outlineLevel="0" collapsed="false">
      <c r="A26" s="38" t="s">
        <v>107</v>
      </c>
      <c r="B26" s="39" t="n">
        <v>0.403</v>
      </c>
      <c r="C26" s="40"/>
      <c r="D26" s="27"/>
      <c r="E26" s="27"/>
      <c r="F26" s="2"/>
      <c r="G26" s="1"/>
      <c r="H26" s="1"/>
      <c r="I26" s="0"/>
    </row>
    <row r="27" customFormat="false" ht="12.75" hidden="false" customHeight="false" outlineLevel="0" collapsed="false">
      <c r="A27" s="38" t="s">
        <v>108</v>
      </c>
      <c r="B27" s="39" t="n">
        <v>0.67</v>
      </c>
      <c r="C27" s="40"/>
      <c r="D27" s="27"/>
      <c r="E27" s="27"/>
      <c r="F27" s="2"/>
      <c r="G27" s="1"/>
      <c r="H27" s="1"/>
      <c r="I27" s="0"/>
    </row>
    <row r="28" customFormat="false" ht="12.75" hidden="false" customHeight="false" outlineLevel="0" collapsed="false">
      <c r="A28" s="38" t="s">
        <v>109</v>
      </c>
      <c r="B28" s="39" t="n">
        <v>2.401</v>
      </c>
      <c r="C28" s="37"/>
      <c r="D28" s="27"/>
      <c r="E28" s="27"/>
      <c r="F28" s="2"/>
      <c r="G28" s="1"/>
      <c r="H28" s="1"/>
      <c r="I28" s="0"/>
    </row>
    <row r="29" customFormat="false" ht="12.75" hidden="false" customHeight="false" outlineLevel="0" collapsed="false">
      <c r="A29" s="38" t="s">
        <v>110</v>
      </c>
      <c r="B29" s="39" t="n">
        <v>2.369</v>
      </c>
      <c r="C29" s="37"/>
      <c r="D29" s="27"/>
      <c r="E29" s="27"/>
      <c r="F29" s="2"/>
      <c r="G29" s="1"/>
      <c r="H29" s="1"/>
      <c r="I29" s="0"/>
    </row>
    <row r="30" customFormat="false" ht="12.75" hidden="false" customHeight="false" outlineLevel="0" collapsed="false">
      <c r="A30" s="38" t="s">
        <v>111</v>
      </c>
      <c r="B30" s="39" t="n">
        <v>1.892</v>
      </c>
      <c r="C30" s="37"/>
      <c r="D30" s="27"/>
      <c r="E30" s="27"/>
      <c r="F30" s="2"/>
      <c r="G30" s="1"/>
      <c r="H30" s="1"/>
      <c r="I30" s="0"/>
    </row>
    <row r="31" customFormat="false" ht="12.75" hidden="false" customHeight="false" outlineLevel="0" collapsed="false">
      <c r="A31" s="38" t="s">
        <v>112</v>
      </c>
      <c r="B31" s="39" t="n">
        <v>1.956</v>
      </c>
      <c r="C31" s="37"/>
      <c r="D31" s="27"/>
      <c r="E31" s="27"/>
      <c r="F31" s="2"/>
      <c r="G31" s="1"/>
      <c r="H31" s="1"/>
      <c r="I31" s="0"/>
    </row>
    <row r="32" customFormat="false" ht="12.75" hidden="false" customHeight="false" outlineLevel="0" collapsed="false">
      <c r="A32" s="38" t="s">
        <v>113</v>
      </c>
      <c r="B32" s="39" t="n">
        <v>0.741</v>
      </c>
      <c r="C32" s="37"/>
      <c r="D32" s="27"/>
      <c r="E32" s="27"/>
      <c r="F32" s="2"/>
      <c r="G32" s="1"/>
      <c r="H32" s="1"/>
      <c r="I32" s="0"/>
    </row>
    <row r="33" customFormat="false" ht="12.75" hidden="false" customHeight="false" outlineLevel="0" collapsed="false">
      <c r="A33" s="38" t="s">
        <v>114</v>
      </c>
      <c r="B33" s="39" t="n">
        <v>0.87</v>
      </c>
      <c r="C33" s="37"/>
      <c r="D33" s="27"/>
      <c r="E33" s="27"/>
      <c r="F33" s="2"/>
      <c r="G33" s="1"/>
      <c r="H33" s="1"/>
      <c r="I33" s="0"/>
    </row>
    <row r="34" customFormat="false" ht="12.75" hidden="false" customHeight="false" outlineLevel="0" collapsed="false">
      <c r="A34" s="38" t="s">
        <v>115</v>
      </c>
      <c r="B34" s="39" t="n">
        <v>2.051</v>
      </c>
      <c r="C34" s="37"/>
      <c r="D34" s="27"/>
      <c r="E34" s="27"/>
      <c r="F34" s="2"/>
      <c r="G34" s="1"/>
      <c r="H34" s="1"/>
      <c r="I34" s="0"/>
    </row>
    <row r="35" customFormat="false" ht="12.75" hidden="false" customHeight="false" outlineLevel="0" collapsed="false">
      <c r="A35" s="38" t="s">
        <v>116</v>
      </c>
      <c r="B35" s="39" t="n">
        <v>0.217</v>
      </c>
      <c r="C35" s="37"/>
      <c r="D35" s="27"/>
      <c r="E35" s="27"/>
      <c r="F35" s="2"/>
      <c r="G35" s="1"/>
      <c r="H35" s="1"/>
      <c r="I35" s="0"/>
    </row>
    <row r="36" customFormat="false" ht="12.75" hidden="false" customHeight="false" outlineLevel="0" collapsed="false">
      <c r="A36" s="38" t="s">
        <v>117</v>
      </c>
      <c r="B36" s="39" t="n">
        <v>0.303</v>
      </c>
      <c r="C36" s="40"/>
      <c r="D36" s="27"/>
      <c r="E36" s="27"/>
      <c r="F36" s="2"/>
      <c r="G36" s="1"/>
      <c r="H36" s="1"/>
      <c r="I36" s="0"/>
    </row>
    <row r="37" customFormat="false" ht="12.75" hidden="false" customHeight="false" outlineLevel="0" collapsed="false">
      <c r="A37" s="38" t="s">
        <v>118</v>
      </c>
      <c r="B37" s="39" t="n">
        <v>4.806</v>
      </c>
      <c r="C37" s="37"/>
      <c r="D37" s="27"/>
      <c r="E37" s="27"/>
      <c r="F37" s="2"/>
      <c r="G37" s="1"/>
      <c r="H37" s="1"/>
      <c r="I37" s="0"/>
    </row>
    <row r="38" customFormat="false" ht="12.75" hidden="false" customHeight="false" outlineLevel="0" collapsed="false">
      <c r="A38" s="38" t="s">
        <v>119</v>
      </c>
      <c r="B38" s="39" t="n">
        <v>2.496</v>
      </c>
      <c r="C38" s="37"/>
      <c r="D38" s="27"/>
      <c r="E38" s="27"/>
      <c r="F38" s="2"/>
      <c r="G38" s="1"/>
      <c r="H38" s="1"/>
      <c r="I38" s="0"/>
    </row>
    <row r="39" customFormat="false" ht="12.75" hidden="false" customHeight="false" outlineLevel="0" collapsed="false">
      <c r="A39" s="38" t="s">
        <v>120</v>
      </c>
      <c r="B39" s="39" t="n">
        <v>0.88</v>
      </c>
      <c r="C39" s="37"/>
      <c r="D39" s="27"/>
      <c r="E39" s="27"/>
      <c r="F39" s="2"/>
      <c r="G39" s="1"/>
      <c r="H39" s="1"/>
      <c r="I39" s="0"/>
    </row>
    <row r="40" customFormat="false" ht="12.75" hidden="false" customHeight="false" outlineLevel="0" collapsed="false">
      <c r="A40" s="38" t="s">
        <v>121</v>
      </c>
      <c r="B40" s="39" t="n">
        <v>0.33</v>
      </c>
      <c r="C40" s="37"/>
      <c r="D40" s="27"/>
      <c r="E40" s="27"/>
      <c r="F40" s="2"/>
      <c r="G40" s="1"/>
      <c r="H40" s="1"/>
      <c r="I40" s="0"/>
    </row>
    <row r="41" customFormat="false" ht="12.75" hidden="false" customHeight="false" outlineLevel="0" collapsed="false">
      <c r="A41" s="38" t="s">
        <v>122</v>
      </c>
      <c r="B41" s="39" t="n">
        <v>3.422</v>
      </c>
      <c r="C41" s="37"/>
      <c r="D41" s="27"/>
      <c r="E41" s="27"/>
      <c r="F41" s="2"/>
      <c r="G41" s="1"/>
      <c r="H41" s="1"/>
      <c r="I41" s="0"/>
    </row>
    <row r="42" customFormat="false" ht="12.75" hidden="false" customHeight="false" outlineLevel="0" collapsed="false">
      <c r="A42" s="41" t="s">
        <v>123</v>
      </c>
      <c r="B42" s="42" t="n">
        <v>0.50543262079065</v>
      </c>
      <c r="C42" s="8"/>
      <c r="F42" s="2"/>
      <c r="H42" s="1"/>
      <c r="I42" s="0"/>
    </row>
    <row r="43" customFormat="false" ht="12.75" hidden="false" customHeight="false" outlineLevel="0" collapsed="false">
      <c r="A43" s="41" t="s">
        <v>124</v>
      </c>
      <c r="B43" s="42" t="n">
        <v>0.316961547311818</v>
      </c>
      <c r="C43" s="8"/>
      <c r="F43" s="2"/>
      <c r="H43" s="1"/>
      <c r="I43" s="0"/>
    </row>
    <row r="44" customFormat="false" ht="12.75" hidden="false" customHeight="false" outlineLevel="0" collapsed="false">
      <c r="A44" s="41" t="s">
        <v>125</v>
      </c>
      <c r="B44" s="42" t="n">
        <v>0.792297910102637</v>
      </c>
      <c r="C44" s="8"/>
      <c r="F44" s="2"/>
      <c r="H44" s="1"/>
      <c r="I44" s="0"/>
    </row>
    <row r="45" customFormat="false" ht="12.75" hidden="false" customHeight="false" outlineLevel="0" collapsed="false">
      <c r="A45" s="41" t="s">
        <v>126</v>
      </c>
      <c r="B45" s="42" t="n">
        <v>0.205314178940895</v>
      </c>
      <c r="C45" s="8"/>
      <c r="F45" s="2"/>
      <c r="H45" s="1"/>
      <c r="I45" s="0"/>
    </row>
    <row r="46" customFormat="false" ht="12.75" hidden="false" customHeight="false" outlineLevel="0" collapsed="false">
      <c r="A46" s="41" t="s">
        <v>127</v>
      </c>
      <c r="B46" s="42" t="n">
        <v>0.0857140658297664</v>
      </c>
      <c r="C46" s="8"/>
      <c r="F46" s="2"/>
      <c r="H46" s="1"/>
      <c r="I46" s="0"/>
    </row>
    <row r="47" customFormat="false" ht="12.75" hidden="false" customHeight="false" outlineLevel="0" collapsed="false">
      <c r="A47" s="41" t="s">
        <v>128</v>
      </c>
      <c r="B47" s="42" t="n">
        <v>0.232844002179756</v>
      </c>
      <c r="C47" s="8"/>
      <c r="F47" s="2"/>
      <c r="H47" s="1"/>
      <c r="I47" s="0"/>
    </row>
    <row r="48" customFormat="false" ht="12.75" hidden="false" customHeight="false" outlineLevel="0" collapsed="false">
      <c r="A48" s="41" t="s">
        <v>129</v>
      </c>
      <c r="B48" s="42" t="n">
        <v>0.345448391468384</v>
      </c>
      <c r="C48" s="8"/>
      <c r="F48" s="2"/>
      <c r="H48" s="1"/>
      <c r="I48" s="0"/>
    </row>
    <row r="49" customFormat="false" ht="12.75" hidden="false" customHeight="false" outlineLevel="0" collapsed="false">
      <c r="A49" s="41" t="s">
        <v>130</v>
      </c>
      <c r="B49" s="42" t="n">
        <v>0.700460692818514</v>
      </c>
      <c r="C49" s="8"/>
      <c r="F49" s="2"/>
      <c r="H49" s="1"/>
      <c r="I49" s="0"/>
    </row>
    <row r="50" customFormat="false" ht="12.75" hidden="false" customHeight="false" outlineLevel="0" collapsed="false">
      <c r="A50" s="41" t="s">
        <v>131</v>
      </c>
      <c r="B50" s="42" t="n">
        <v>1.07372394732275</v>
      </c>
      <c r="C50" s="8"/>
      <c r="F50" s="2"/>
      <c r="H50" s="1"/>
      <c r="I50" s="0"/>
    </row>
    <row r="51" customFormat="false" ht="12.75" hidden="false" customHeight="false" outlineLevel="0" collapsed="false">
      <c r="A51" s="41" t="s">
        <v>132</v>
      </c>
      <c r="B51" s="42" t="n">
        <v>0.50543262079065</v>
      </c>
      <c r="C51" s="8"/>
      <c r="F51" s="2"/>
      <c r="H51" s="1"/>
      <c r="I51" s="0"/>
    </row>
    <row r="52" customFormat="false" ht="12.75" hidden="false" customHeight="false" outlineLevel="0" collapsed="false">
      <c r="A52" s="41" t="s">
        <v>133</v>
      </c>
      <c r="B52" s="42" t="n">
        <v>0.549917976527265</v>
      </c>
      <c r="C52" s="8"/>
      <c r="F52" s="2"/>
      <c r="H52" s="1"/>
      <c r="I52" s="0"/>
    </row>
    <row r="53" customFormat="false" ht="12.75" hidden="false" customHeight="false" outlineLevel="0" collapsed="false">
      <c r="A53" s="41" t="s">
        <v>134</v>
      </c>
      <c r="B53" s="42" t="n">
        <v>0.446657927270085</v>
      </c>
      <c r="C53" s="8"/>
      <c r="F53" s="2"/>
      <c r="H53" s="1"/>
      <c r="I53" s="0"/>
    </row>
    <row r="54" customFormat="false" ht="12.75" hidden="false" customHeight="false" outlineLevel="0" collapsed="false">
      <c r="A54" s="41" t="s">
        <v>135</v>
      </c>
      <c r="B54" s="42" t="n">
        <v>0.609734421070992</v>
      </c>
      <c r="C54" s="8"/>
      <c r="F54" s="2"/>
      <c r="H54" s="1"/>
      <c r="I54" s="0"/>
    </row>
    <row r="55" customFormat="false" ht="12.75" hidden="false" customHeight="false" outlineLevel="0" collapsed="false">
      <c r="A55" s="41" t="s">
        <v>136</v>
      </c>
      <c r="B55" s="42" t="n">
        <v>1.36293384094512</v>
      </c>
      <c r="C55" s="8"/>
      <c r="F55" s="2"/>
      <c r="H55" s="1"/>
      <c r="I55" s="0"/>
    </row>
    <row r="56" customFormat="false" ht="12.75" hidden="false" customHeight="false" outlineLevel="0" collapsed="false">
      <c r="A56" s="41" t="s">
        <v>137</v>
      </c>
      <c r="B56" s="42" t="n">
        <v>0.246711184387825</v>
      </c>
      <c r="C56" s="8"/>
      <c r="F56" s="2"/>
      <c r="H56" s="1"/>
      <c r="I56" s="0"/>
    </row>
    <row r="57" customFormat="false" ht="12.75" hidden="false" customHeight="false" outlineLevel="0" collapsed="false">
      <c r="A57" s="41" t="s">
        <v>138</v>
      </c>
      <c r="B57" s="42" t="n">
        <v>0.746246027903892</v>
      </c>
      <c r="C57" s="8"/>
      <c r="F57" s="2"/>
      <c r="H57" s="1"/>
      <c r="I57" s="0"/>
    </row>
    <row r="58" customFormat="false" ht="12.75" hidden="false" customHeight="false" outlineLevel="0" collapsed="false">
      <c r="A58" s="41" t="s">
        <v>139</v>
      </c>
      <c r="B58" s="42" t="n">
        <v>1.37920854241899</v>
      </c>
      <c r="C58" s="8"/>
      <c r="F58" s="2"/>
      <c r="H58" s="1"/>
      <c r="I58" s="0"/>
    </row>
    <row r="59" customFormat="false" ht="12.75" hidden="false" customHeight="false" outlineLevel="0" collapsed="false">
      <c r="A59" s="41" t="s">
        <v>140</v>
      </c>
      <c r="B59" s="42" t="n">
        <v>0.53505252654038</v>
      </c>
      <c r="C59" s="8"/>
      <c r="F59" s="2"/>
      <c r="H59" s="1"/>
      <c r="I59" s="0"/>
    </row>
    <row r="60" customFormat="false" ht="12.75" hidden="false" customHeight="false" outlineLevel="0" collapsed="false">
      <c r="A60" s="41" t="s">
        <v>141</v>
      </c>
      <c r="B60" s="42" t="n">
        <v>0.639847152854867</v>
      </c>
      <c r="C60" s="8"/>
      <c r="F60" s="2"/>
      <c r="H60" s="1"/>
      <c r="I60" s="0"/>
    </row>
    <row r="61" customFormat="false" ht="12.75" hidden="false" customHeight="false" outlineLevel="0" collapsed="false">
      <c r="A61" s="41" t="s">
        <v>142</v>
      </c>
      <c r="B61" s="42" t="n">
        <v>0.316961547311818</v>
      </c>
      <c r="C61" s="8"/>
      <c r="F61" s="2"/>
      <c r="H61" s="1"/>
      <c r="I61" s="0"/>
    </row>
    <row r="62" customFormat="false" ht="12.75" hidden="false" customHeight="false" outlineLevel="0" collapsed="false">
      <c r="A62" s="41" t="n">
        <v>3594</v>
      </c>
      <c r="B62" s="42" t="n">
        <v>0.205314178940895</v>
      </c>
      <c r="C62" s="8"/>
      <c r="F62" s="2"/>
      <c r="H62" s="1"/>
      <c r="I62" s="0"/>
    </row>
    <row r="63" customFormat="false" ht="12.75" hidden="false" customHeight="false" outlineLevel="0" collapsed="false">
      <c r="A63" s="41" t="n">
        <v>3599</v>
      </c>
      <c r="B63" s="42" t="n">
        <v>0.869617447732021</v>
      </c>
      <c r="C63" s="8"/>
      <c r="F63" s="2"/>
      <c r="H63" s="1"/>
      <c r="I63" s="0"/>
    </row>
    <row r="64" customFormat="false" ht="12.75" hidden="false" customHeight="false" outlineLevel="0" collapsed="false">
      <c r="A64" s="41" t="n">
        <v>3601</v>
      </c>
      <c r="B64" s="42" t="n">
        <v>0.164585144339227</v>
      </c>
      <c r="C64" s="8"/>
      <c r="F64" s="2"/>
      <c r="H64" s="1"/>
      <c r="I64" s="0"/>
    </row>
    <row r="65" customFormat="false" ht="12.75" hidden="false" customHeight="false" outlineLevel="0" collapsed="false">
      <c r="A65" s="41" t="n">
        <v>3603</v>
      </c>
      <c r="B65" s="42" t="n">
        <v>0.137864034451219</v>
      </c>
      <c r="C65" s="8"/>
      <c r="F65" s="2"/>
      <c r="H65" s="1"/>
      <c r="I65" s="0"/>
    </row>
    <row r="66" customFormat="false" ht="12.75" hidden="false" customHeight="false" outlineLevel="0" collapsed="false">
      <c r="A66" s="41" t="n">
        <v>3609</v>
      </c>
      <c r="B66" s="42" t="n">
        <v>0.345448391468384</v>
      </c>
      <c r="C66" s="8"/>
      <c r="F66" s="2"/>
      <c r="H66" s="1"/>
      <c r="I66" s="0"/>
    </row>
    <row r="67" customFormat="false" ht="12.75" hidden="false" customHeight="false" outlineLevel="0" collapsed="false">
      <c r="A67" s="41" t="n">
        <v>3610</v>
      </c>
      <c r="B67" s="42" t="n">
        <v>2.08038971857504</v>
      </c>
      <c r="C67" s="8"/>
      <c r="F67" s="2"/>
      <c r="H67" s="1"/>
      <c r="I67" s="0"/>
    </row>
    <row r="68" customFormat="false" ht="12.75" hidden="false" customHeight="false" outlineLevel="0" collapsed="false">
      <c r="A68" s="41" t="n">
        <v>3612</v>
      </c>
      <c r="B68" s="42" t="n">
        <v>0.316961547311818</v>
      </c>
      <c r="C68" s="8"/>
      <c r="F68" s="2"/>
      <c r="H68" s="1"/>
      <c r="I68" s="0"/>
    </row>
    <row r="69" customFormat="false" ht="12.75" hidden="false" customHeight="false" outlineLevel="0" collapsed="false">
      <c r="A69" s="41" t="n">
        <v>3628</v>
      </c>
      <c r="B69" s="42" t="n">
        <v>0.124651463768025</v>
      </c>
      <c r="C69" s="8"/>
      <c r="F69" s="2"/>
      <c r="H69" s="1"/>
      <c r="I69" s="0"/>
    </row>
    <row r="70" customFormat="false" ht="12.75" hidden="false" customHeight="false" outlineLevel="0" collapsed="false">
      <c r="A70" s="41" t="n">
        <v>3629</v>
      </c>
      <c r="B70" s="42" t="n">
        <v>0.19165834221281</v>
      </c>
      <c r="C70" s="8"/>
      <c r="F70" s="2"/>
      <c r="H70" s="1"/>
      <c r="I70" s="0"/>
    </row>
    <row r="71" customFormat="false" ht="12.75" hidden="false" customHeight="false" outlineLevel="0" collapsed="false">
      <c r="A71" s="41" t="n">
        <v>3630</v>
      </c>
      <c r="B71" s="42" t="n">
        <v>0.0985650553377128</v>
      </c>
      <c r="C71" s="8"/>
      <c r="F71" s="2"/>
      <c r="H71" s="1"/>
      <c r="I71" s="0"/>
    </row>
    <row r="72" customFormat="false" ht="12.75" hidden="false" customHeight="false" outlineLevel="0" collapsed="false">
      <c r="A72" s="41" t="n">
        <v>3634</v>
      </c>
      <c r="B72" s="42" t="n">
        <v>0.345448391468384</v>
      </c>
      <c r="C72" s="8"/>
      <c r="F72" s="2"/>
      <c r="H72" s="1"/>
      <c r="I72" s="0"/>
    </row>
    <row r="73" customFormat="false" ht="12.75" hidden="false" customHeight="false" outlineLevel="0" collapsed="false">
      <c r="A73" s="41" t="n">
        <v>3661</v>
      </c>
      <c r="B73" s="42" t="n">
        <v>0.164585144339227</v>
      </c>
      <c r="C73" s="8"/>
      <c r="F73" s="2"/>
      <c r="H73" s="1"/>
      <c r="I73" s="0"/>
    </row>
    <row r="74" customFormat="false" ht="12.75" hidden="false" customHeight="false" outlineLevel="0" collapsed="false">
      <c r="A74" s="41" t="n">
        <v>3663</v>
      </c>
      <c r="B74" s="42" t="n">
        <v>0.178080466172083</v>
      </c>
      <c r="C74" s="8"/>
      <c r="F74" s="2"/>
      <c r="H74" s="1"/>
      <c r="I74" s="0"/>
    </row>
    <row r="75" customFormat="false" ht="12.75" hidden="false" customHeight="false" outlineLevel="0" collapsed="false">
      <c r="A75" s="41" t="n">
        <v>3733</v>
      </c>
      <c r="B75" s="42" t="n">
        <v>1.51014928374701</v>
      </c>
      <c r="C75" s="8"/>
      <c r="F75" s="2"/>
      <c r="H75" s="1"/>
      <c r="I75" s="0"/>
    </row>
    <row r="76" customFormat="false" ht="12.75" hidden="false" customHeight="false" outlineLevel="0" collapsed="false">
      <c r="A76" s="41" t="n">
        <v>3925</v>
      </c>
      <c r="B76" s="42" t="n">
        <v>0.219043929806146</v>
      </c>
      <c r="C76" s="8"/>
      <c r="F76" s="2"/>
      <c r="H76" s="1"/>
      <c r="I76" s="0"/>
    </row>
    <row r="77" customFormat="false" ht="12.75" hidden="false" customHeight="false" outlineLevel="0" collapsed="false">
      <c r="A77" s="41" t="s">
        <v>143</v>
      </c>
      <c r="B77" s="42" t="n">
        <v>0.205314178940895</v>
      </c>
      <c r="C77" s="8"/>
      <c r="F77" s="2"/>
      <c r="H77" s="1"/>
      <c r="I77" s="0"/>
    </row>
    <row r="78" customFormat="false" ht="12.75" hidden="false" customHeight="false" outlineLevel="0" collapsed="false">
      <c r="A78" s="41" t="s">
        <v>144</v>
      </c>
      <c r="B78" s="42" t="n">
        <v>0.475965605274898</v>
      </c>
      <c r="C78" s="8"/>
      <c r="F78" s="2"/>
      <c r="H78" s="1"/>
      <c r="I78" s="0"/>
    </row>
    <row r="79" customFormat="false" ht="12.75" hidden="false" customHeight="false" outlineLevel="0" collapsed="false">
      <c r="A79" s="41" t="s">
        <v>145</v>
      </c>
      <c r="B79" s="42" t="n">
        <v>0.111548393953948</v>
      </c>
      <c r="C79" s="8"/>
      <c r="F79" s="2"/>
      <c r="H79" s="1"/>
      <c r="I79" s="0"/>
    </row>
    <row r="80" customFormat="false" ht="12.75" hidden="false" customHeight="false" outlineLevel="0" collapsed="false">
      <c r="A80" s="41" t="s">
        <v>146</v>
      </c>
      <c r="B80" s="42" t="n">
        <v>0.0857140658297664</v>
      </c>
      <c r="C80" s="8"/>
      <c r="F80" s="2"/>
      <c r="H80" s="1"/>
      <c r="I80" s="0"/>
    </row>
  </sheetData>
  <hyperlinks>
    <hyperlink ref="B3" r:id="rId1" display="http://www.virion-serion.de/uploads/mit_download/Bacillus_anthracis-V1-E.pdf"/>
  </hyperlinks>
  <printOptions headings="false" gridLines="false" gridLinesSet="true" horizontalCentered="false" verticalCentered="false"/>
  <pageMargins left="0.4" right="0.609722222222222" top="0.984027777777778" bottom="0.984027777777778" header="0.5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Table S1/ Part 2 of 5: Anti-PA ELISA (control population)&amp;RPage &amp;P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Q8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BM126" activePane="bottomLeft" state="frozen"/>
      <selection pane="topLeft" activeCell="A1" activeCellId="0" sqref="A1"/>
      <selection pane="bottomLeft" activeCell="AH63" activeCellId="0" sqref="AH63:AK6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14"/>
    <col collapsed="false" customWidth="true" hidden="false" outlineLevel="0" max="13" min="2" style="0" width="5.71"/>
    <col collapsed="false" customWidth="true" hidden="false" outlineLevel="0" max="21" min="14" style="1" width="5.71"/>
    <col collapsed="false" customWidth="true" hidden="false" outlineLevel="0" max="24" min="22" style="0" width="5.71"/>
    <col collapsed="false" customWidth="true" hidden="false" outlineLevel="0" max="25" min="25" style="43" width="8.14"/>
    <col collapsed="false" customWidth="true" hidden="false" outlineLevel="0" max="28" min="26" style="0" width="5.71"/>
    <col collapsed="false" customWidth="true" hidden="false" outlineLevel="0" max="29" min="29" style="43" width="8.56"/>
    <col collapsed="false" customWidth="true" hidden="false" outlineLevel="0" max="32" min="30" style="0" width="5.71"/>
    <col collapsed="false" customWidth="true" hidden="false" outlineLevel="0" max="33" min="33" style="43" width="8.41"/>
    <col collapsed="false" customWidth="true" hidden="false" outlineLevel="0" max="36" min="34" style="0" width="5.71"/>
    <col collapsed="false" customWidth="true" hidden="false" outlineLevel="0" max="37" min="37" style="43" width="9.14"/>
    <col collapsed="false" customWidth="true" hidden="false" outlineLevel="0" max="38" min="38" style="0" width="15.28"/>
  </cols>
  <sheetData>
    <row r="1" customFormat="false" ht="12.75" hidden="false" customHeight="false" outlineLevel="0" collapsed="false">
      <c r="B1" s="44" t="s">
        <v>147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 t="s">
        <v>148</v>
      </c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5" t="s">
        <v>149</v>
      </c>
    </row>
    <row r="2" customFormat="false" ht="12.75" hidden="false" customHeight="false" outlineLevel="0" collapsed="false">
      <c r="A2" s="45" t="s">
        <v>150</v>
      </c>
      <c r="B2" s="1" t="s">
        <v>151</v>
      </c>
      <c r="C2" s="1" t="s">
        <v>152</v>
      </c>
      <c r="D2" s="1" t="s">
        <v>153</v>
      </c>
      <c r="E2" s="1" t="s">
        <v>151</v>
      </c>
      <c r="F2" s="1" t="s">
        <v>152</v>
      </c>
      <c r="G2" s="1" t="s">
        <v>153</v>
      </c>
      <c r="H2" s="1" t="s">
        <v>151</v>
      </c>
      <c r="I2" s="1" t="s">
        <v>152</v>
      </c>
      <c r="J2" s="1" t="s">
        <v>153</v>
      </c>
      <c r="K2" s="1" t="s">
        <v>151</v>
      </c>
      <c r="L2" s="1" t="s">
        <v>152</v>
      </c>
      <c r="M2" s="1" t="s">
        <v>153</v>
      </c>
      <c r="N2" s="44" t="s">
        <v>154</v>
      </c>
      <c r="O2" s="44"/>
      <c r="P2" s="44"/>
      <c r="Q2" s="44"/>
      <c r="R2" s="44" t="s">
        <v>155</v>
      </c>
      <c r="S2" s="44"/>
      <c r="T2" s="44"/>
      <c r="U2" s="44"/>
      <c r="V2" s="0" t="str">
        <f aca="false">"PI"&amp;$B$2</f>
        <v>PIa</v>
      </c>
      <c r="W2" s="0" t="str">
        <f aca="false">"PI"&amp;$C$2</f>
        <v>PIb</v>
      </c>
      <c r="X2" s="0" t="str">
        <f aca="false">"PI"&amp;$D$2</f>
        <v>PIc</v>
      </c>
      <c r="Y2" s="43" t="str">
        <f aca="false">"SD PI"&amp;B3</f>
        <v>SD PI1</v>
      </c>
      <c r="Z2" s="0" t="str">
        <f aca="false">"PI"&amp;$B$2</f>
        <v>PIa</v>
      </c>
      <c r="AA2" s="0" t="str">
        <f aca="false">"PI"&amp;$C$2</f>
        <v>PIb</v>
      </c>
      <c r="AB2" s="0" t="str">
        <f aca="false">"PI"&amp;$D$2</f>
        <v>PIc</v>
      </c>
      <c r="AC2" s="43" t="s">
        <v>156</v>
      </c>
      <c r="AD2" s="0" t="str">
        <f aca="false">"PI"&amp;$B$2</f>
        <v>PIa</v>
      </c>
      <c r="AE2" s="0" t="str">
        <f aca="false">"PI"&amp;$C$2</f>
        <v>PIb</v>
      </c>
      <c r="AF2" s="0" t="str">
        <f aca="false">"PI"&amp;$D$2</f>
        <v>PIc</v>
      </c>
      <c r="AG2" s="43" t="s">
        <v>156</v>
      </c>
      <c r="AH2" s="0" t="str">
        <f aca="false">"PI"&amp;$B$2</f>
        <v>PIa</v>
      </c>
      <c r="AI2" s="0" t="str">
        <f aca="false">"PI"&amp;$C$2</f>
        <v>PIb</v>
      </c>
      <c r="AJ2" s="0" t="str">
        <f aca="false">"PI"&amp;$D$2</f>
        <v>PIc</v>
      </c>
      <c r="AK2" s="43" t="s">
        <v>156</v>
      </c>
      <c r="AM2" s="46"/>
      <c r="AN2" s="46"/>
      <c r="AO2" s="46"/>
      <c r="AP2" s="46"/>
      <c r="AQ2" s="46"/>
    </row>
    <row r="3" customFormat="false" ht="12.75" hidden="false" customHeight="false" outlineLevel="0" collapsed="false">
      <c r="A3" s="0" t="s">
        <v>157</v>
      </c>
      <c r="B3" s="1" t="n">
        <v>1</v>
      </c>
      <c r="C3" s="1"/>
      <c r="D3" s="1"/>
      <c r="E3" s="1" t="n">
        <v>2</v>
      </c>
      <c r="F3" s="1"/>
      <c r="G3" s="1"/>
      <c r="H3" s="1" t="n">
        <v>3</v>
      </c>
      <c r="I3" s="1"/>
      <c r="J3" s="1"/>
      <c r="K3" s="1" t="n">
        <v>4</v>
      </c>
      <c r="L3" s="1"/>
      <c r="M3" s="1"/>
      <c r="N3" s="1" t="n">
        <f aca="false">B3</f>
        <v>1</v>
      </c>
      <c r="O3" s="1" t="n">
        <f aca="false">E3</f>
        <v>2</v>
      </c>
      <c r="P3" s="1" t="n">
        <f aca="false">H3</f>
        <v>3</v>
      </c>
      <c r="Q3" s="1" t="n">
        <f aca="false">K3</f>
        <v>4</v>
      </c>
      <c r="R3" s="1" t="n">
        <v>1</v>
      </c>
      <c r="S3" s="1" t="n">
        <v>2</v>
      </c>
      <c r="T3" s="1" t="n">
        <v>3</v>
      </c>
      <c r="U3" s="1" t="n">
        <v>4</v>
      </c>
      <c r="V3" s="47" t="n">
        <f aca="false">B3</f>
        <v>1</v>
      </c>
      <c r="W3" s="47"/>
      <c r="X3" s="47"/>
      <c r="Y3" s="47"/>
      <c r="Z3" s="47" t="n">
        <f aca="false">E3</f>
        <v>2</v>
      </c>
      <c r="AA3" s="47"/>
      <c r="AB3" s="47"/>
      <c r="AC3" s="47"/>
      <c r="AD3" s="47" t="n">
        <f aca="false">H3</f>
        <v>3</v>
      </c>
      <c r="AE3" s="47"/>
      <c r="AF3" s="47"/>
      <c r="AG3" s="47"/>
      <c r="AH3" s="47" t="n">
        <f aca="false">K3</f>
        <v>4</v>
      </c>
      <c r="AI3" s="47"/>
      <c r="AJ3" s="47"/>
      <c r="AK3" s="47"/>
      <c r="AM3" s="48"/>
    </row>
    <row r="4" customFormat="false" ht="12.75" hidden="false" customHeight="false" outlineLevel="0" collapsed="false">
      <c r="A4" s="48" t="s">
        <v>158</v>
      </c>
      <c r="B4" s="49" t="n">
        <v>177</v>
      </c>
      <c r="C4" s="50" t="n">
        <v>425</v>
      </c>
      <c r="D4" s="51" t="n">
        <v>105</v>
      </c>
      <c r="E4" s="49" t="n">
        <v>189</v>
      </c>
      <c r="F4" s="50" t="n">
        <v>347</v>
      </c>
      <c r="G4" s="51" t="n">
        <v>452</v>
      </c>
      <c r="H4" s="49" t="n">
        <v>290</v>
      </c>
      <c r="I4" s="50" t="n">
        <v>164</v>
      </c>
      <c r="J4" s="51" t="n">
        <v>270</v>
      </c>
      <c r="K4" s="49" t="n">
        <v>204</v>
      </c>
      <c r="L4" s="50" t="n">
        <v>203</v>
      </c>
      <c r="M4" s="51" t="n">
        <v>307</v>
      </c>
      <c r="N4" s="52" t="n">
        <f aca="false">AVERAGE(B4:D4)</f>
        <v>235.666666666667</v>
      </c>
      <c r="O4" s="53" t="n">
        <f aca="false">AVERAGE(E4:G4)</f>
        <v>329.333333333333</v>
      </c>
      <c r="P4" s="53" t="n">
        <f aca="false">AVERAGE(H4:J4)</f>
        <v>241.333333333333</v>
      </c>
      <c r="Q4" s="53" t="n">
        <f aca="false">AVERAGE(K4:M4)</f>
        <v>238</v>
      </c>
      <c r="R4" s="54" t="n">
        <f aca="false">STDEV(B4:D4)</f>
        <v>167.87296784573</v>
      </c>
      <c r="S4" s="55" t="n">
        <f aca="false">STDEV(E4:G4)</f>
        <v>132.387058783453</v>
      </c>
      <c r="T4" s="55" t="n">
        <f aca="false">STDEV(H4:J4)</f>
        <v>67.7150894065225</v>
      </c>
      <c r="U4" s="56" t="n">
        <f aca="false">STDEV(K4:M4)</f>
        <v>59.7578446733147</v>
      </c>
      <c r="V4" s="57"/>
      <c r="W4" s="57"/>
      <c r="X4" s="57"/>
      <c r="Y4" s="58"/>
      <c r="Z4" s="57"/>
      <c r="AA4" s="57"/>
      <c r="AB4" s="57"/>
      <c r="AC4" s="58"/>
      <c r="AD4" s="57"/>
      <c r="AE4" s="57"/>
      <c r="AF4" s="57"/>
      <c r="AG4" s="58"/>
      <c r="AH4" s="57"/>
      <c r="AI4" s="57"/>
      <c r="AJ4" s="57"/>
      <c r="AK4" s="58"/>
      <c r="AL4" s="48" t="s">
        <v>158</v>
      </c>
    </row>
    <row r="5" customFormat="false" ht="12.75" hidden="false" customHeight="false" outlineLevel="0" collapsed="false">
      <c r="A5" s="0" t="s">
        <v>159</v>
      </c>
      <c r="B5" s="59" t="n">
        <v>101</v>
      </c>
      <c r="C5" s="60" t="n">
        <v>75</v>
      </c>
      <c r="D5" s="61" t="n">
        <v>108</v>
      </c>
      <c r="E5" s="59" t="n">
        <v>132</v>
      </c>
      <c r="F5" s="60" t="n">
        <v>102</v>
      </c>
      <c r="G5" s="61" t="n">
        <v>99</v>
      </c>
      <c r="H5" s="59" t="n">
        <v>111</v>
      </c>
      <c r="I5" s="60" t="n">
        <v>84</v>
      </c>
      <c r="J5" s="61" t="n">
        <v>108</v>
      </c>
      <c r="K5" s="59" t="n">
        <v>166</v>
      </c>
      <c r="L5" s="60" t="n">
        <v>127</v>
      </c>
      <c r="M5" s="61" t="n">
        <v>207</v>
      </c>
      <c r="N5" s="62" t="n">
        <f aca="false">AVERAGE(B5:D5)</f>
        <v>94.6666666666667</v>
      </c>
      <c r="O5" s="63" t="n">
        <f aca="false">AVERAGE(E5:G5)</f>
        <v>111</v>
      </c>
      <c r="P5" s="63" t="n">
        <f aca="false">AVERAGE(H5:J5)</f>
        <v>101</v>
      </c>
      <c r="Q5" s="63" t="n">
        <f aca="false">AVERAGE(K5:M5)</f>
        <v>166.666666666667</v>
      </c>
      <c r="R5" s="64" t="n">
        <f aca="false">STDEV(B5:D5)</f>
        <v>17.3877351409933</v>
      </c>
      <c r="S5" s="65" t="n">
        <f aca="false">STDEV(E5:G5)</f>
        <v>18.2482875908947</v>
      </c>
      <c r="T5" s="65" t="n">
        <f aca="false">STDEV(H5:J5)</f>
        <v>14.7986485869487</v>
      </c>
      <c r="U5" s="66" t="n">
        <f aca="false">STDEV(K5:M5)</f>
        <v>40.0041664496754</v>
      </c>
      <c r="V5" s="57"/>
      <c r="W5" s="57"/>
      <c r="X5" s="57"/>
      <c r="Y5" s="58"/>
      <c r="Z5" s="57"/>
      <c r="AA5" s="57"/>
      <c r="AB5" s="57"/>
      <c r="AC5" s="58"/>
      <c r="AD5" s="57"/>
      <c r="AE5" s="57"/>
      <c r="AF5" s="57"/>
      <c r="AG5" s="58"/>
      <c r="AH5" s="57"/>
      <c r="AI5" s="57"/>
      <c r="AJ5" s="57"/>
      <c r="AK5" s="58"/>
      <c r="AL5" s="0" t="s">
        <v>159</v>
      </c>
    </row>
    <row r="6" customFormat="false" ht="12.75" hidden="false" customHeight="false" outlineLevel="0" collapsed="false">
      <c r="A6" s="0" t="s">
        <v>160</v>
      </c>
      <c r="B6" s="59" t="n">
        <v>145</v>
      </c>
      <c r="C6" s="60" t="n">
        <v>100</v>
      </c>
      <c r="D6" s="61" t="n">
        <v>93</v>
      </c>
      <c r="E6" s="59" t="n">
        <v>136</v>
      </c>
      <c r="F6" s="60" t="n">
        <v>102</v>
      </c>
      <c r="G6" s="61" t="n">
        <v>131</v>
      </c>
      <c r="H6" s="59" t="n">
        <v>175</v>
      </c>
      <c r="I6" s="60" t="n">
        <v>153</v>
      </c>
      <c r="J6" s="61" t="n">
        <v>109</v>
      </c>
      <c r="K6" s="59" t="n">
        <v>125</v>
      </c>
      <c r="L6" s="60" t="n">
        <v>112</v>
      </c>
      <c r="M6" s="61" t="n">
        <v>234</v>
      </c>
      <c r="N6" s="62" t="n">
        <f aca="false">AVERAGE(B6:D6)</f>
        <v>112.666666666667</v>
      </c>
      <c r="O6" s="63" t="n">
        <f aca="false">AVERAGE(E6:G6)</f>
        <v>123</v>
      </c>
      <c r="P6" s="63" t="n">
        <f aca="false">AVERAGE(H6:J6)</f>
        <v>145.666666666667</v>
      </c>
      <c r="Q6" s="63" t="n">
        <f aca="false">AVERAGE(K6:M6)</f>
        <v>157</v>
      </c>
      <c r="R6" s="64" t="n">
        <f aca="false">STDEV(B6:D6)</f>
        <v>28.2193786843958</v>
      </c>
      <c r="S6" s="65" t="n">
        <f aca="false">STDEV(E6:G6)</f>
        <v>18.3575597506858</v>
      </c>
      <c r="T6" s="65" t="n">
        <f aca="false">STDEV(H6:J6)</f>
        <v>33.6055550963428</v>
      </c>
      <c r="U6" s="66" t="n">
        <f aca="false">STDEV(K6:M6)</f>
        <v>67</v>
      </c>
      <c r="V6" s="57"/>
      <c r="W6" s="57"/>
      <c r="X6" s="57"/>
      <c r="Y6" s="58"/>
      <c r="Z6" s="57"/>
      <c r="AA6" s="57"/>
      <c r="AB6" s="57"/>
      <c r="AC6" s="58"/>
      <c r="AD6" s="57"/>
      <c r="AE6" s="57"/>
      <c r="AF6" s="57"/>
      <c r="AG6" s="58"/>
      <c r="AH6" s="57"/>
      <c r="AI6" s="57"/>
      <c r="AJ6" s="57"/>
      <c r="AK6" s="58"/>
      <c r="AL6" s="0" t="s">
        <v>160</v>
      </c>
    </row>
    <row r="7" customFormat="false" ht="12.75" hidden="false" customHeight="false" outlineLevel="0" collapsed="false">
      <c r="A7" s="0" t="s">
        <v>161</v>
      </c>
      <c r="B7" s="59" t="n">
        <v>136</v>
      </c>
      <c r="C7" s="60" t="n">
        <v>99</v>
      </c>
      <c r="D7" s="61" t="n">
        <v>77</v>
      </c>
      <c r="E7" s="59" t="n">
        <v>100</v>
      </c>
      <c r="F7" s="60" t="n">
        <v>96</v>
      </c>
      <c r="G7" s="61" t="n">
        <v>104</v>
      </c>
      <c r="H7" s="59" t="n">
        <v>148</v>
      </c>
      <c r="I7" s="60" t="n">
        <v>116</v>
      </c>
      <c r="J7" s="61" t="n">
        <v>109</v>
      </c>
      <c r="K7" s="59" t="n">
        <v>161</v>
      </c>
      <c r="L7" s="60" t="n">
        <v>136</v>
      </c>
      <c r="M7" s="61" t="n">
        <v>421</v>
      </c>
      <c r="N7" s="62" t="n">
        <f aca="false">AVERAGE(B7:D7)</f>
        <v>104</v>
      </c>
      <c r="O7" s="63" t="n">
        <f aca="false">AVERAGE(E7:G7)</f>
        <v>100</v>
      </c>
      <c r="P7" s="63" t="n">
        <f aca="false">AVERAGE(H7:J7)</f>
        <v>124.333333333333</v>
      </c>
      <c r="Q7" s="63" t="n">
        <f aca="false">AVERAGE(K7:M7)</f>
        <v>239.333333333333</v>
      </c>
      <c r="R7" s="64" t="n">
        <f aca="false">STDEV(B7:D7)</f>
        <v>29.8161030317511</v>
      </c>
      <c r="S7" s="65" t="n">
        <f aca="false">STDEV(E7:G7)</f>
        <v>4</v>
      </c>
      <c r="T7" s="65" t="n">
        <f aca="false">STDEV(H7:J7)</f>
        <v>20.7926268983343</v>
      </c>
      <c r="U7" s="66" t="n">
        <f aca="false">STDEV(K7:M7)</f>
        <v>157.823741348801</v>
      </c>
      <c r="V7" s="57"/>
      <c r="W7" s="57"/>
      <c r="X7" s="57"/>
      <c r="Y7" s="58"/>
      <c r="Z7" s="57"/>
      <c r="AA7" s="57"/>
      <c r="AB7" s="57"/>
      <c r="AC7" s="58"/>
      <c r="AD7" s="57"/>
      <c r="AE7" s="57"/>
      <c r="AF7" s="57"/>
      <c r="AG7" s="58"/>
      <c r="AH7" s="57"/>
      <c r="AI7" s="57"/>
      <c r="AJ7" s="57"/>
      <c r="AK7" s="58"/>
      <c r="AL7" s="0" t="s">
        <v>161</v>
      </c>
    </row>
    <row r="8" customFormat="false" ht="12.75" hidden="false" customHeight="false" outlineLevel="0" collapsed="false">
      <c r="A8" s="0" t="s">
        <v>162</v>
      </c>
      <c r="B8" s="67" t="n">
        <v>347</v>
      </c>
      <c r="C8" s="68" t="n">
        <v>251</v>
      </c>
      <c r="D8" s="69" t="n">
        <v>272</v>
      </c>
      <c r="E8" s="67" t="n">
        <v>467</v>
      </c>
      <c r="F8" s="68" t="n">
        <v>621</v>
      </c>
      <c r="G8" s="69" t="n">
        <v>399</v>
      </c>
      <c r="H8" s="67" t="n">
        <v>866</v>
      </c>
      <c r="I8" s="68" t="n">
        <v>666</v>
      </c>
      <c r="J8" s="69" t="n">
        <v>913</v>
      </c>
      <c r="K8" s="67" t="n">
        <v>1450</v>
      </c>
      <c r="L8" s="68" t="n">
        <v>806</v>
      </c>
      <c r="M8" s="69" t="n">
        <v>546</v>
      </c>
      <c r="N8" s="70" t="n">
        <f aca="false">AVERAGE(B8:D8)</f>
        <v>290</v>
      </c>
      <c r="O8" s="71" t="n">
        <f aca="false">AVERAGE(E8:G8)</f>
        <v>495.666666666667</v>
      </c>
      <c r="P8" s="71" t="n">
        <f aca="false">AVERAGE(H8:J8)</f>
        <v>815</v>
      </c>
      <c r="Q8" s="71" t="n">
        <f aca="false">AVERAGE(K8:M8)</f>
        <v>934</v>
      </c>
      <c r="R8" s="72" t="n">
        <f aca="false">STDEV(B8:D8)</f>
        <v>50.4678115237822</v>
      </c>
      <c r="S8" s="73" t="n">
        <f aca="false">STDEV(E8:G8)</f>
        <v>113.742399013443</v>
      </c>
      <c r="T8" s="73" t="n">
        <f aca="false">STDEV(H8:J8)</f>
        <v>131.160207380135</v>
      </c>
      <c r="U8" s="74" t="n">
        <f aca="false">STDEV(K8:M8)</f>
        <v>465.39445634859</v>
      </c>
      <c r="V8" s="57"/>
      <c r="W8" s="57"/>
      <c r="X8" s="57"/>
      <c r="Y8" s="58"/>
      <c r="Z8" s="57"/>
      <c r="AA8" s="57"/>
      <c r="AB8" s="57"/>
      <c r="AC8" s="58"/>
      <c r="AD8" s="57"/>
      <c r="AE8" s="57"/>
      <c r="AF8" s="57"/>
      <c r="AG8" s="58"/>
      <c r="AH8" s="57"/>
      <c r="AI8" s="57"/>
      <c r="AJ8" s="57"/>
      <c r="AK8" s="58"/>
      <c r="AL8" s="0" t="s">
        <v>162</v>
      </c>
    </row>
    <row r="9" customFormat="false" ht="12.75" hidden="false" customHeight="false" outlineLevel="0" collapsed="false">
      <c r="A9" s="0" t="s">
        <v>157</v>
      </c>
      <c r="B9" s="1" t="n">
        <v>5</v>
      </c>
      <c r="C9" s="1"/>
      <c r="D9" s="1"/>
      <c r="E9" s="1" t="n">
        <v>6</v>
      </c>
      <c r="F9" s="1"/>
      <c r="G9" s="1"/>
      <c r="H9" s="1" t="n">
        <v>7</v>
      </c>
      <c r="I9" s="1"/>
      <c r="J9" s="1"/>
      <c r="K9" s="1" t="n">
        <v>8</v>
      </c>
      <c r="L9" s="1"/>
      <c r="M9" s="1"/>
      <c r="N9" s="1" t="n">
        <f aca="false">$B$9</f>
        <v>5</v>
      </c>
      <c r="O9" s="1" t="n">
        <f aca="false">$E$9</f>
        <v>6</v>
      </c>
      <c r="P9" s="1" t="n">
        <f aca="false">$H$9</f>
        <v>7</v>
      </c>
      <c r="Q9" s="1" t="n">
        <f aca="false">$K$9</f>
        <v>8</v>
      </c>
      <c r="R9" s="1" t="n">
        <f aca="false">$B$9</f>
        <v>5</v>
      </c>
      <c r="S9" s="1" t="n">
        <f aca="false">$E$9</f>
        <v>6</v>
      </c>
      <c r="T9" s="1" t="n">
        <f aca="false">$H$9</f>
        <v>7</v>
      </c>
      <c r="U9" s="1" t="n">
        <f aca="false">$K$9</f>
        <v>8</v>
      </c>
      <c r="V9" s="47" t="n">
        <f aca="false">B9</f>
        <v>5</v>
      </c>
      <c r="W9" s="47"/>
      <c r="X9" s="47"/>
      <c r="Y9" s="47"/>
      <c r="Z9" s="47" t="n">
        <f aca="false">E9</f>
        <v>6</v>
      </c>
      <c r="AA9" s="47"/>
      <c r="AB9" s="47"/>
      <c r="AC9" s="47"/>
      <c r="AD9" s="47" t="n">
        <f aca="false">H9</f>
        <v>7</v>
      </c>
      <c r="AE9" s="47"/>
      <c r="AF9" s="47"/>
      <c r="AG9" s="47"/>
      <c r="AH9" s="47" t="n">
        <f aca="false">K9</f>
        <v>8</v>
      </c>
      <c r="AI9" s="47"/>
      <c r="AJ9" s="47"/>
      <c r="AK9" s="47"/>
      <c r="AM9" s="48"/>
    </row>
    <row r="10" customFormat="false" ht="12.75" hidden="false" customHeight="false" outlineLevel="0" collapsed="false">
      <c r="A10" s="48" t="s">
        <v>158</v>
      </c>
      <c r="B10" s="75" t="n">
        <v>84</v>
      </c>
      <c r="C10" s="76" t="n">
        <v>167</v>
      </c>
      <c r="D10" s="77" t="n">
        <v>122</v>
      </c>
      <c r="E10" s="75" t="n">
        <v>101</v>
      </c>
      <c r="F10" s="76" t="n">
        <v>117</v>
      </c>
      <c r="G10" s="77" t="n">
        <v>110</v>
      </c>
      <c r="H10" s="75" t="n">
        <v>143</v>
      </c>
      <c r="I10" s="76" t="n">
        <v>146</v>
      </c>
      <c r="J10" s="77" t="n">
        <v>139</v>
      </c>
      <c r="K10" s="75" t="n">
        <v>161</v>
      </c>
      <c r="L10" s="76" t="n">
        <v>128</v>
      </c>
      <c r="M10" s="77" t="n">
        <v>171</v>
      </c>
      <c r="N10" s="52" t="n">
        <f aca="false">AVERAGE(B10:D10)</f>
        <v>124.333333333333</v>
      </c>
      <c r="O10" s="53" t="n">
        <f aca="false">AVERAGE(E10:G10)</f>
        <v>109.333333333333</v>
      </c>
      <c r="P10" s="53" t="n">
        <f aca="false">AVERAGE(H10:J10)</f>
        <v>142.666666666667</v>
      </c>
      <c r="Q10" s="53" t="n">
        <f aca="false">AVERAGE(K10:M10)</f>
        <v>153.333333333333</v>
      </c>
      <c r="R10" s="54" t="n">
        <f aca="false">STDEV(B10:D10)</f>
        <v>41.5491676611377</v>
      </c>
      <c r="S10" s="55" t="n">
        <f aca="false">STDEV(E10:G10)</f>
        <v>8.02080627701064</v>
      </c>
      <c r="T10" s="55" t="n">
        <f aca="false">STDEV(H10:J10)</f>
        <v>3.51188458428425</v>
      </c>
      <c r="U10" s="56" t="n">
        <f aca="false">STDEV(K10:M10)</f>
        <v>22.5018517756502</v>
      </c>
      <c r="V10" s="57"/>
      <c r="W10" s="57"/>
      <c r="X10" s="57"/>
      <c r="Y10" s="58"/>
      <c r="Z10" s="57"/>
      <c r="AA10" s="57"/>
      <c r="AB10" s="57"/>
      <c r="AC10" s="58"/>
      <c r="AD10" s="57"/>
      <c r="AE10" s="57"/>
      <c r="AF10" s="57"/>
      <c r="AG10" s="58"/>
      <c r="AH10" s="57"/>
      <c r="AI10" s="57"/>
      <c r="AJ10" s="57"/>
      <c r="AK10" s="58"/>
      <c r="AL10" s="48" t="s">
        <v>158</v>
      </c>
    </row>
    <row r="11" customFormat="false" ht="12.75" hidden="false" customHeight="false" outlineLevel="0" collapsed="false">
      <c r="A11" s="0" t="s">
        <v>159</v>
      </c>
      <c r="B11" s="78" t="n">
        <v>84</v>
      </c>
      <c r="C11" s="79" t="n">
        <v>165</v>
      </c>
      <c r="D11" s="80" t="n">
        <v>88</v>
      </c>
      <c r="E11" s="78" t="n">
        <v>125</v>
      </c>
      <c r="F11" s="79" t="n">
        <v>89</v>
      </c>
      <c r="G11" s="80" t="n">
        <v>200</v>
      </c>
      <c r="H11" s="78" t="n">
        <v>131</v>
      </c>
      <c r="I11" s="79" t="n">
        <v>141</v>
      </c>
      <c r="J11" s="80" t="n">
        <v>125</v>
      </c>
      <c r="K11" s="78" t="n">
        <v>486</v>
      </c>
      <c r="L11" s="79" t="n">
        <v>768</v>
      </c>
      <c r="M11" s="80" t="n">
        <v>349</v>
      </c>
      <c r="N11" s="62" t="n">
        <f aca="false">AVERAGE(B11:D11)</f>
        <v>112.333333333333</v>
      </c>
      <c r="O11" s="63" t="n">
        <f aca="false">AVERAGE(E11:G11)</f>
        <v>138</v>
      </c>
      <c r="P11" s="63" t="n">
        <f aca="false">AVERAGE(H11:J11)</f>
        <v>132.333333333333</v>
      </c>
      <c r="Q11" s="63" t="n">
        <f aca="false">AVERAGE(K11:M11)</f>
        <v>534.333333333333</v>
      </c>
      <c r="R11" s="64" t="n">
        <f aca="false">STDEV(B11:D11)</f>
        <v>45.6544995956952</v>
      </c>
      <c r="S11" s="65" t="n">
        <f aca="false">STDEV(E11:G11)</f>
        <v>56.6303805390711</v>
      </c>
      <c r="T11" s="65" t="n">
        <f aca="false">STDEV(H11:J11)</f>
        <v>8.08290376865476</v>
      </c>
      <c r="U11" s="66" t="n">
        <f aca="false">STDEV(K11:M11)</f>
        <v>213.640664044403</v>
      </c>
      <c r="V11" s="57"/>
      <c r="W11" s="57"/>
      <c r="X11" s="57"/>
      <c r="Y11" s="58"/>
      <c r="Z11" s="57"/>
      <c r="AA11" s="57"/>
      <c r="AB11" s="57"/>
      <c r="AC11" s="58"/>
      <c r="AD11" s="57"/>
      <c r="AE11" s="57"/>
      <c r="AF11" s="57"/>
      <c r="AG11" s="58"/>
      <c r="AH11" s="57" t="n">
        <f aca="false">K11/$Q$10</f>
        <v>3.1695652173913</v>
      </c>
      <c r="AI11" s="57" t="n">
        <f aca="false">L11/$Q$10</f>
        <v>5.00869565217391</v>
      </c>
      <c r="AJ11" s="57" t="n">
        <f aca="false">M11/$Q$10</f>
        <v>2.27608695652174</v>
      </c>
      <c r="AK11" s="58" t="n">
        <f aca="false">STDEV(AH11:AJ11)</f>
        <v>1.39330867855045</v>
      </c>
      <c r="AL11" s="0" t="s">
        <v>159</v>
      </c>
    </row>
    <row r="12" customFormat="false" ht="12.75" hidden="false" customHeight="false" outlineLevel="0" collapsed="false">
      <c r="A12" s="0" t="s">
        <v>160</v>
      </c>
      <c r="B12" s="78" t="n">
        <v>84</v>
      </c>
      <c r="C12" s="79" t="n">
        <v>123</v>
      </c>
      <c r="D12" s="80" t="n">
        <v>99</v>
      </c>
      <c r="E12" s="78" t="n">
        <v>135</v>
      </c>
      <c r="F12" s="79" t="n">
        <v>85</v>
      </c>
      <c r="G12" s="80" t="n">
        <v>112</v>
      </c>
      <c r="H12" s="78" t="n">
        <v>171</v>
      </c>
      <c r="I12" s="79" t="n">
        <v>134</v>
      </c>
      <c r="J12" s="80" t="n">
        <v>115</v>
      </c>
      <c r="K12" s="78" t="n">
        <v>121</v>
      </c>
      <c r="L12" s="79" t="n">
        <v>116</v>
      </c>
      <c r="M12" s="80" t="n">
        <v>122</v>
      </c>
      <c r="N12" s="62" t="n">
        <f aca="false">AVERAGE(B12:D12)</f>
        <v>102</v>
      </c>
      <c r="O12" s="63" t="n">
        <f aca="false">AVERAGE(E12:G12)</f>
        <v>110.666666666667</v>
      </c>
      <c r="P12" s="63" t="n">
        <f aca="false">AVERAGE(H12:J12)</f>
        <v>140</v>
      </c>
      <c r="Q12" s="63" t="n">
        <f aca="false">AVERAGE(K12:M12)</f>
        <v>119.666666666667</v>
      </c>
      <c r="R12" s="64" t="n">
        <f aca="false">STDEV(B12:D12)</f>
        <v>19.672315572906</v>
      </c>
      <c r="S12" s="65" t="n">
        <f aca="false">STDEV(E12:G12)</f>
        <v>25.0266524595946</v>
      </c>
      <c r="T12" s="65" t="n">
        <f aca="false">STDEV(H12:J12)</f>
        <v>28.4780617317963</v>
      </c>
      <c r="U12" s="66" t="n">
        <f aca="false">STDEV(K12:M12)</f>
        <v>3.21455025366432</v>
      </c>
      <c r="V12" s="57"/>
      <c r="W12" s="57"/>
      <c r="X12" s="57"/>
      <c r="Y12" s="58"/>
      <c r="Z12" s="57"/>
      <c r="AA12" s="57"/>
      <c r="AB12" s="57"/>
      <c r="AC12" s="58"/>
      <c r="AD12" s="57"/>
      <c r="AE12" s="57"/>
      <c r="AF12" s="57"/>
      <c r="AG12" s="58"/>
      <c r="AH12" s="57" t="n">
        <f aca="false">K12/$Q$10</f>
        <v>0.789130434782609</v>
      </c>
      <c r="AI12" s="57" t="n">
        <f aca="false">L12/$Q$10</f>
        <v>0.756521739130435</v>
      </c>
      <c r="AJ12" s="57" t="n">
        <f aca="false">M12/$Q$10</f>
        <v>0.795652173913043</v>
      </c>
      <c r="AK12" s="58" t="n">
        <f aca="false">STDEV(AH12:AJ12)</f>
        <v>0.0209644581760716</v>
      </c>
      <c r="AL12" s="0" t="s">
        <v>160</v>
      </c>
    </row>
    <row r="13" customFormat="false" ht="12.75" hidden="false" customHeight="false" outlineLevel="0" collapsed="false">
      <c r="A13" s="0" t="s">
        <v>161</v>
      </c>
      <c r="B13" s="78" t="n">
        <v>88</v>
      </c>
      <c r="C13" s="79" t="n">
        <v>77</v>
      </c>
      <c r="D13" s="80" t="n">
        <v>130</v>
      </c>
      <c r="E13" s="78" t="n">
        <v>102</v>
      </c>
      <c r="F13" s="79" t="n">
        <v>109</v>
      </c>
      <c r="G13" s="80" t="n">
        <v>108</v>
      </c>
      <c r="H13" s="78" t="n">
        <v>106</v>
      </c>
      <c r="I13" s="79" t="n">
        <v>106</v>
      </c>
      <c r="J13" s="80" t="n">
        <v>95</v>
      </c>
      <c r="K13" s="78" t="n">
        <v>88</v>
      </c>
      <c r="L13" s="79" t="n">
        <v>165</v>
      </c>
      <c r="M13" s="80" t="n">
        <v>101</v>
      </c>
      <c r="N13" s="62" t="n">
        <f aca="false">AVERAGE(B13:D13)</f>
        <v>98.3333333333333</v>
      </c>
      <c r="O13" s="63" t="n">
        <f aca="false">AVERAGE(E13:G13)</f>
        <v>106.333333333333</v>
      </c>
      <c r="P13" s="63" t="n">
        <f aca="false">AVERAGE(H13:J13)</f>
        <v>102.333333333333</v>
      </c>
      <c r="Q13" s="63" t="n">
        <f aca="false">AVERAGE(K13:M13)</f>
        <v>118</v>
      </c>
      <c r="R13" s="64" t="n">
        <f aca="false">STDEV(B13:D13)</f>
        <v>27.9702222610642</v>
      </c>
      <c r="S13" s="65" t="n">
        <f aca="false">STDEV(E13:G13)</f>
        <v>3.78593889720018</v>
      </c>
      <c r="T13" s="65" t="n">
        <f aca="false">STDEV(H13:J13)</f>
        <v>6.35085296108588</v>
      </c>
      <c r="U13" s="66" t="n">
        <f aca="false">STDEV(K13:M13)</f>
        <v>41.2189276910499</v>
      </c>
      <c r="V13" s="57"/>
      <c r="W13" s="57"/>
      <c r="X13" s="57"/>
      <c r="Y13" s="58"/>
      <c r="Z13" s="57"/>
      <c r="AA13" s="57"/>
      <c r="AB13" s="57"/>
      <c r="AC13" s="58"/>
      <c r="AD13" s="57"/>
      <c r="AE13" s="57"/>
      <c r="AF13" s="57"/>
      <c r="AG13" s="58"/>
      <c r="AH13" s="57" t="n">
        <f aca="false">K13/$Q$10</f>
        <v>0.573913043478261</v>
      </c>
      <c r="AI13" s="57" t="n">
        <f aca="false">L13/$Q$10</f>
        <v>1.07608695652174</v>
      </c>
      <c r="AJ13" s="57" t="n">
        <f aca="false">M13/$Q$10</f>
        <v>0.658695652173913</v>
      </c>
      <c r="AK13" s="58" t="n">
        <f aca="false">STDEV(AH13:AJ13)</f>
        <v>0.268819093637282</v>
      </c>
      <c r="AL13" s="0" t="s">
        <v>161</v>
      </c>
    </row>
    <row r="14" customFormat="false" ht="12.75" hidden="false" customHeight="false" outlineLevel="0" collapsed="false">
      <c r="A14" s="0" t="s">
        <v>162</v>
      </c>
      <c r="B14" s="81" t="n">
        <v>478</v>
      </c>
      <c r="C14" s="82" t="n">
        <v>353</v>
      </c>
      <c r="D14" s="83" t="n">
        <v>300</v>
      </c>
      <c r="E14" s="81" t="n">
        <v>334</v>
      </c>
      <c r="F14" s="82" t="n">
        <v>387</v>
      </c>
      <c r="G14" s="83" t="n">
        <v>366</v>
      </c>
      <c r="H14" s="81" t="n">
        <v>392</v>
      </c>
      <c r="I14" s="82" t="n">
        <v>341</v>
      </c>
      <c r="J14" s="83" t="n">
        <v>302</v>
      </c>
      <c r="K14" s="81" t="n">
        <v>916</v>
      </c>
      <c r="L14" s="82" t="n">
        <v>657</v>
      </c>
      <c r="M14" s="83" t="n">
        <v>902</v>
      </c>
      <c r="N14" s="70" t="n">
        <f aca="false">AVERAGE(B14:D14)</f>
        <v>377</v>
      </c>
      <c r="O14" s="71" t="n">
        <f aca="false">AVERAGE(E14:G14)</f>
        <v>362.333333333333</v>
      </c>
      <c r="P14" s="71" t="n">
        <f aca="false">AVERAGE(H14:J14)</f>
        <v>345</v>
      </c>
      <c r="Q14" s="71" t="n">
        <f aca="false">AVERAGE(K14:M14)</f>
        <v>825</v>
      </c>
      <c r="R14" s="72" t="n">
        <f aca="false">STDEV(B14:D14)</f>
        <v>91.3947482079797</v>
      </c>
      <c r="S14" s="73" t="n">
        <f aca="false">STDEV(E14:G14)</f>
        <v>26.6895734947813</v>
      </c>
      <c r="T14" s="73" t="n">
        <f aca="false">STDEV(H14:J14)</f>
        <v>45.133136385587</v>
      </c>
      <c r="U14" s="74" t="n">
        <f aca="false">STDEV(K14:M14)</f>
        <v>145.660564326794</v>
      </c>
      <c r="V14" s="57"/>
      <c r="W14" s="57"/>
      <c r="X14" s="57"/>
      <c r="Y14" s="58"/>
      <c r="Z14" s="57"/>
      <c r="AA14" s="57"/>
      <c r="AB14" s="57"/>
      <c r="AC14" s="58"/>
      <c r="AD14" s="57"/>
      <c r="AE14" s="57"/>
      <c r="AF14" s="57"/>
      <c r="AG14" s="58"/>
      <c r="AH14" s="57" t="n">
        <f aca="false">K14/$Q$10</f>
        <v>5.97391304347826</v>
      </c>
      <c r="AI14" s="57" t="n">
        <f aca="false">L14/$Q$10</f>
        <v>4.28478260869565</v>
      </c>
      <c r="AJ14" s="57" t="n">
        <f aca="false">M14/$Q$10</f>
        <v>5.88260869565217</v>
      </c>
      <c r="AK14" s="58" t="n">
        <f aca="false">STDEV(AH14:AJ14)</f>
        <v>0.949960202131263</v>
      </c>
      <c r="AL14" s="0" t="s">
        <v>162</v>
      </c>
    </row>
    <row r="15" customFormat="false" ht="12.75" hidden="false" customHeight="false" outlineLevel="0" collapsed="false">
      <c r="A15" s="0" t="s">
        <v>157</v>
      </c>
      <c r="B15" s="1" t="n">
        <v>9</v>
      </c>
      <c r="C15" s="1"/>
      <c r="D15" s="1"/>
      <c r="E15" s="1" t="n">
        <v>10</v>
      </c>
      <c r="F15" s="1"/>
      <c r="G15" s="1"/>
      <c r="H15" s="1" t="n">
        <v>11</v>
      </c>
      <c r="I15" s="1"/>
      <c r="J15" s="1"/>
      <c r="K15" s="1" t="n">
        <v>12</v>
      </c>
      <c r="L15" s="1"/>
      <c r="M15" s="1"/>
      <c r="N15" s="1" t="n">
        <f aca="false">B15</f>
        <v>9</v>
      </c>
      <c r="O15" s="1" t="n">
        <f aca="false">E15</f>
        <v>10</v>
      </c>
      <c r="P15" s="1" t="n">
        <f aca="false">H15</f>
        <v>11</v>
      </c>
      <c r="Q15" s="1" t="n">
        <f aca="false">K15</f>
        <v>12</v>
      </c>
      <c r="R15" s="1" t="n">
        <v>9</v>
      </c>
      <c r="S15" s="1" t="n">
        <v>10</v>
      </c>
      <c r="T15" s="1" t="n">
        <v>11</v>
      </c>
      <c r="U15" s="1" t="n">
        <v>12</v>
      </c>
      <c r="V15" s="47" t="n">
        <f aca="false">B15</f>
        <v>9</v>
      </c>
      <c r="W15" s="47"/>
      <c r="X15" s="47"/>
      <c r="Y15" s="47"/>
      <c r="Z15" s="47" t="n">
        <f aca="false">E15</f>
        <v>10</v>
      </c>
      <c r="AA15" s="47"/>
      <c r="AB15" s="47"/>
      <c r="AC15" s="47"/>
      <c r="AD15" s="47" t="n">
        <f aca="false">H15</f>
        <v>11</v>
      </c>
      <c r="AE15" s="47"/>
      <c r="AF15" s="47"/>
      <c r="AG15" s="47"/>
      <c r="AH15" s="47" t="n">
        <f aca="false">K15</f>
        <v>12</v>
      </c>
      <c r="AI15" s="47"/>
      <c r="AJ15" s="47"/>
      <c r="AK15" s="47"/>
      <c r="AM15" s="48"/>
    </row>
    <row r="16" customFormat="false" ht="12.75" hidden="false" customHeight="false" outlineLevel="0" collapsed="false">
      <c r="A16" s="48" t="s">
        <v>158</v>
      </c>
      <c r="B16" s="75" t="n">
        <v>251</v>
      </c>
      <c r="C16" s="76" t="n">
        <v>244</v>
      </c>
      <c r="D16" s="77" t="n">
        <v>163</v>
      </c>
      <c r="E16" s="75" t="n">
        <v>272</v>
      </c>
      <c r="F16" s="76" t="n">
        <v>127</v>
      </c>
      <c r="G16" s="77" t="n">
        <v>155</v>
      </c>
      <c r="H16" s="75" t="n">
        <v>222</v>
      </c>
      <c r="I16" s="76" t="n">
        <v>245</v>
      </c>
      <c r="J16" s="77" t="n">
        <v>282</v>
      </c>
      <c r="K16" s="75" t="n">
        <v>247</v>
      </c>
      <c r="L16" s="76" t="n">
        <v>238</v>
      </c>
      <c r="M16" s="77" t="n">
        <v>297</v>
      </c>
      <c r="N16" s="52" t="n">
        <f aca="false">AVERAGE(B16:D16)</f>
        <v>219.333333333333</v>
      </c>
      <c r="O16" s="53" t="n">
        <f aca="false">AVERAGE(E16:G16)</f>
        <v>184.666666666667</v>
      </c>
      <c r="P16" s="53" t="n">
        <f aca="false">AVERAGE(H16:J16)</f>
        <v>249.666666666667</v>
      </c>
      <c r="Q16" s="53" t="n">
        <f aca="false">AVERAGE(K16:M16)</f>
        <v>260.666666666667</v>
      </c>
      <c r="R16" s="54" t="n">
        <f aca="false">STDEV(B16:D16)</f>
        <v>48.9114846772548</v>
      </c>
      <c r="S16" s="55" t="n">
        <f aca="false">STDEV(E16:G16)</f>
        <v>76.9177049406269</v>
      </c>
      <c r="T16" s="55" t="n">
        <f aca="false">STDEV(H16:J16)</f>
        <v>30.2709982216202</v>
      </c>
      <c r="U16" s="56" t="n">
        <f aca="false">STDEV(K16:M16)</f>
        <v>31.785741037977</v>
      </c>
      <c r="V16" s="57"/>
      <c r="W16" s="57"/>
      <c r="X16" s="57"/>
      <c r="Y16" s="58"/>
      <c r="Z16" s="57"/>
      <c r="AA16" s="57"/>
      <c r="AB16" s="57"/>
      <c r="AC16" s="58"/>
      <c r="AD16" s="57"/>
      <c r="AE16" s="57"/>
      <c r="AF16" s="57"/>
      <c r="AG16" s="58"/>
      <c r="AH16" s="57"/>
      <c r="AI16" s="57"/>
      <c r="AJ16" s="57"/>
      <c r="AK16" s="58"/>
      <c r="AL16" s="48" t="s">
        <v>158</v>
      </c>
    </row>
    <row r="17" customFormat="false" ht="12.75" hidden="false" customHeight="false" outlineLevel="0" collapsed="false">
      <c r="A17" s="0" t="s">
        <v>159</v>
      </c>
      <c r="B17" s="78" t="n">
        <v>174</v>
      </c>
      <c r="C17" s="79" t="n">
        <v>171</v>
      </c>
      <c r="D17" s="80" t="n">
        <v>128</v>
      </c>
      <c r="E17" s="78" t="n">
        <v>125</v>
      </c>
      <c r="F17" s="79" t="n">
        <v>98</v>
      </c>
      <c r="G17" s="80" t="n">
        <v>96</v>
      </c>
      <c r="H17" s="78" t="n">
        <v>118</v>
      </c>
      <c r="I17" s="79" t="n">
        <v>145</v>
      </c>
      <c r="J17" s="80" t="n">
        <v>147</v>
      </c>
      <c r="K17" s="78" t="n">
        <v>213</v>
      </c>
      <c r="L17" s="79" t="n">
        <v>119</v>
      </c>
      <c r="M17" s="80" t="n">
        <v>160</v>
      </c>
      <c r="N17" s="62" t="n">
        <f aca="false">AVERAGE(B17:D17)</f>
        <v>157.666666666667</v>
      </c>
      <c r="O17" s="63" t="n">
        <f aca="false">AVERAGE(E17:G17)</f>
        <v>106.333333333333</v>
      </c>
      <c r="P17" s="63" t="n">
        <f aca="false">AVERAGE(H17:J17)</f>
        <v>136.666666666667</v>
      </c>
      <c r="Q17" s="63" t="n">
        <f aca="false">AVERAGE(K17:M17)</f>
        <v>164</v>
      </c>
      <c r="R17" s="64" t="n">
        <f aca="false">STDEV(B17:D17)</f>
        <v>25.7358375292768</v>
      </c>
      <c r="S17" s="65" t="n">
        <f aca="false">STDEV(E17:G17)</f>
        <v>16.1967074843418</v>
      </c>
      <c r="T17" s="65" t="n">
        <f aca="false">STDEV(H17:J17)</f>
        <v>16.1967074843418</v>
      </c>
      <c r="U17" s="66" t="n">
        <f aca="false">STDEV(K17:M17)</f>
        <v>47.1274866717927</v>
      </c>
      <c r="V17" s="57"/>
      <c r="W17" s="57"/>
      <c r="X17" s="57"/>
      <c r="Y17" s="58"/>
      <c r="Z17" s="57"/>
      <c r="AA17" s="57"/>
      <c r="AB17" s="57"/>
      <c r="AC17" s="58"/>
      <c r="AD17" s="57"/>
      <c r="AE17" s="57"/>
      <c r="AF17" s="57"/>
      <c r="AG17" s="58"/>
      <c r="AH17" s="57"/>
      <c r="AI17" s="57"/>
      <c r="AJ17" s="57"/>
      <c r="AK17" s="58"/>
      <c r="AL17" s="0" t="s">
        <v>159</v>
      </c>
    </row>
    <row r="18" customFormat="false" ht="12.75" hidden="false" customHeight="false" outlineLevel="0" collapsed="false">
      <c r="A18" s="0" t="s">
        <v>160</v>
      </c>
      <c r="B18" s="78" t="n">
        <v>145</v>
      </c>
      <c r="C18" s="79" t="n">
        <v>123</v>
      </c>
      <c r="D18" s="80" t="n">
        <v>147</v>
      </c>
      <c r="E18" s="78" t="n">
        <v>234</v>
      </c>
      <c r="F18" s="79" t="n">
        <v>102</v>
      </c>
      <c r="G18" s="80" t="n">
        <v>96</v>
      </c>
      <c r="H18" s="78" t="n">
        <v>135</v>
      </c>
      <c r="I18" s="79" t="n">
        <v>135</v>
      </c>
      <c r="J18" s="80" t="n">
        <v>105</v>
      </c>
      <c r="K18" s="78" t="n">
        <v>92</v>
      </c>
      <c r="L18" s="79" t="n">
        <v>120</v>
      </c>
      <c r="M18" s="80" t="n">
        <v>240</v>
      </c>
      <c r="N18" s="62" t="n">
        <f aca="false">AVERAGE(B18:D18)</f>
        <v>138.333333333333</v>
      </c>
      <c r="O18" s="63" t="n">
        <f aca="false">AVERAGE(E18:G18)</f>
        <v>144</v>
      </c>
      <c r="P18" s="63" t="n">
        <f aca="false">AVERAGE(H18:J18)</f>
        <v>125</v>
      </c>
      <c r="Q18" s="63" t="n">
        <f aca="false">AVERAGE(K18:M18)</f>
        <v>150.666666666667</v>
      </c>
      <c r="R18" s="64" t="n">
        <f aca="false">STDEV(B18:D18)</f>
        <v>13.3166562369588</v>
      </c>
      <c r="S18" s="65" t="n">
        <f aca="false">STDEV(E18:G18)</f>
        <v>78</v>
      </c>
      <c r="T18" s="65" t="n">
        <f aca="false">STDEV(H18:J18)</f>
        <v>17.3205080756888</v>
      </c>
      <c r="U18" s="66" t="n">
        <f aca="false">STDEV(K18:M18)</f>
        <v>78.621455934963</v>
      </c>
      <c r="V18" s="57"/>
      <c r="W18" s="57"/>
      <c r="X18" s="57"/>
      <c r="Y18" s="58"/>
      <c r="Z18" s="57"/>
      <c r="AA18" s="57"/>
      <c r="AB18" s="57"/>
      <c r="AC18" s="58"/>
      <c r="AD18" s="57"/>
      <c r="AE18" s="57"/>
      <c r="AF18" s="57"/>
      <c r="AG18" s="58"/>
      <c r="AH18" s="57"/>
      <c r="AI18" s="57"/>
      <c r="AJ18" s="57"/>
      <c r="AK18" s="58"/>
      <c r="AL18" s="0" t="s">
        <v>160</v>
      </c>
    </row>
    <row r="19" customFormat="false" ht="12.75" hidden="false" customHeight="false" outlineLevel="0" collapsed="false">
      <c r="A19" s="0" t="s">
        <v>161</v>
      </c>
      <c r="B19" s="78" t="n">
        <v>184</v>
      </c>
      <c r="C19" s="79" t="n">
        <v>112</v>
      </c>
      <c r="D19" s="80" t="n">
        <v>133</v>
      </c>
      <c r="E19" s="78" t="n">
        <v>150</v>
      </c>
      <c r="F19" s="79" t="n">
        <v>103</v>
      </c>
      <c r="G19" s="80" t="n">
        <v>187</v>
      </c>
      <c r="H19" s="78" t="n">
        <v>155</v>
      </c>
      <c r="I19" s="79" t="n">
        <v>250</v>
      </c>
      <c r="J19" s="80" t="n">
        <v>124</v>
      </c>
      <c r="K19" s="78" t="n">
        <v>171</v>
      </c>
      <c r="L19" s="79" t="n">
        <v>207</v>
      </c>
      <c r="M19" s="80" t="n">
        <v>161</v>
      </c>
      <c r="N19" s="62" t="n">
        <f aca="false">AVERAGE(B19:D19)</f>
        <v>143</v>
      </c>
      <c r="O19" s="63" t="n">
        <f aca="false">AVERAGE(E19:G19)</f>
        <v>146.666666666667</v>
      </c>
      <c r="P19" s="63" t="n">
        <f aca="false">AVERAGE(H19:J19)</f>
        <v>176.333333333333</v>
      </c>
      <c r="Q19" s="63" t="n">
        <f aca="false">AVERAGE(K19:M19)</f>
        <v>179.666666666667</v>
      </c>
      <c r="R19" s="64" t="n">
        <f aca="false">STDEV(B19:D19)</f>
        <v>37.0270171631472</v>
      </c>
      <c r="S19" s="65" t="n">
        <f aca="false">STDEV(E19:G19)</f>
        <v>42.0990894596704</v>
      </c>
      <c r="T19" s="65" t="n">
        <f aca="false">STDEV(H19:J19)</f>
        <v>65.653128892181</v>
      </c>
      <c r="U19" s="66" t="n">
        <f aca="false">STDEV(K19:M19)</f>
        <v>24.1936630821654</v>
      </c>
      <c r="V19" s="57"/>
      <c r="W19" s="57"/>
      <c r="X19" s="57"/>
      <c r="Y19" s="58"/>
      <c r="Z19" s="57"/>
      <c r="AA19" s="57"/>
      <c r="AB19" s="57"/>
      <c r="AC19" s="58"/>
      <c r="AD19" s="57"/>
      <c r="AE19" s="57"/>
      <c r="AF19" s="57"/>
      <c r="AG19" s="58"/>
      <c r="AH19" s="57"/>
      <c r="AI19" s="57"/>
      <c r="AJ19" s="57"/>
      <c r="AK19" s="58"/>
      <c r="AL19" s="0" t="s">
        <v>161</v>
      </c>
    </row>
    <row r="20" customFormat="false" ht="12.75" hidden="false" customHeight="false" outlineLevel="0" collapsed="false">
      <c r="A20" s="0" t="s">
        <v>162</v>
      </c>
      <c r="B20" s="81" t="n">
        <v>600</v>
      </c>
      <c r="C20" s="82" t="n">
        <v>510</v>
      </c>
      <c r="D20" s="83" t="n">
        <v>562</v>
      </c>
      <c r="E20" s="81" t="n">
        <v>203</v>
      </c>
      <c r="F20" s="82" t="n">
        <v>271</v>
      </c>
      <c r="G20" s="83" t="n">
        <v>159</v>
      </c>
      <c r="H20" s="81" t="n">
        <v>391</v>
      </c>
      <c r="I20" s="82" t="n">
        <v>288</v>
      </c>
      <c r="J20" s="83" t="n">
        <v>463</v>
      </c>
      <c r="K20" s="81" t="n">
        <v>360</v>
      </c>
      <c r="L20" s="82" t="n">
        <v>440</v>
      </c>
      <c r="M20" s="83" t="n">
        <v>367</v>
      </c>
      <c r="N20" s="70" t="n">
        <f aca="false">AVERAGE(B20:D20)</f>
        <v>557.333333333333</v>
      </c>
      <c r="O20" s="71" t="n">
        <f aca="false">AVERAGE(E20:G20)</f>
        <v>211</v>
      </c>
      <c r="P20" s="71" t="n">
        <f aca="false">AVERAGE(H20:J20)</f>
        <v>380.666666666667</v>
      </c>
      <c r="Q20" s="71" t="n">
        <f aca="false">AVERAGE(K20:M20)</f>
        <v>389</v>
      </c>
      <c r="R20" s="72" t="n">
        <f aca="false">STDEV(B20:D20)</f>
        <v>45.1811169996198</v>
      </c>
      <c r="S20" s="73" t="n">
        <f aca="false">STDEV(E20:G20)</f>
        <v>56.4269439186635</v>
      </c>
      <c r="T20" s="73" t="n">
        <f aca="false">STDEV(H20:J20)</f>
        <v>87.9564286071992</v>
      </c>
      <c r="U20" s="74" t="n">
        <f aca="false">STDEV(K20:M20)</f>
        <v>44.3057558337514</v>
      </c>
      <c r="V20" s="57"/>
      <c r="W20" s="57"/>
      <c r="X20" s="57"/>
      <c r="Y20" s="58"/>
      <c r="Z20" s="57"/>
      <c r="AA20" s="57"/>
      <c r="AB20" s="57"/>
      <c r="AC20" s="58"/>
      <c r="AD20" s="57"/>
      <c r="AE20" s="57"/>
      <c r="AF20" s="57"/>
      <c r="AG20" s="58"/>
      <c r="AH20" s="57"/>
      <c r="AI20" s="57"/>
      <c r="AJ20" s="57"/>
      <c r="AK20" s="58"/>
      <c r="AL20" s="0" t="s">
        <v>162</v>
      </c>
    </row>
    <row r="21" customFormat="false" ht="12.75" hidden="false" customHeight="false" outlineLevel="0" collapsed="false">
      <c r="A21" s="0" t="s">
        <v>157</v>
      </c>
      <c r="B21" s="1" t="n">
        <v>13</v>
      </c>
      <c r="C21" s="1"/>
      <c r="D21" s="1"/>
      <c r="E21" s="1" t="n">
        <v>14</v>
      </c>
      <c r="F21" s="1"/>
      <c r="G21" s="1"/>
      <c r="H21" s="1" t="n">
        <v>15</v>
      </c>
      <c r="I21" s="1"/>
      <c r="J21" s="1"/>
      <c r="K21" s="1" t="n">
        <v>16</v>
      </c>
      <c r="L21" s="1"/>
      <c r="M21" s="1"/>
      <c r="N21" s="1" t="n">
        <f aca="false">B21</f>
        <v>13</v>
      </c>
      <c r="O21" s="1" t="n">
        <f aca="false">E21</f>
        <v>14</v>
      </c>
      <c r="P21" s="1" t="n">
        <f aca="false">H21</f>
        <v>15</v>
      </c>
      <c r="Q21" s="1" t="n">
        <f aca="false">K21</f>
        <v>16</v>
      </c>
      <c r="R21" s="1" t="n">
        <v>13</v>
      </c>
      <c r="S21" s="1" t="n">
        <v>14</v>
      </c>
      <c r="T21" s="1" t="n">
        <v>15</v>
      </c>
      <c r="U21" s="1" t="n">
        <v>16</v>
      </c>
      <c r="V21" s="47" t="n">
        <f aca="false">B21</f>
        <v>13</v>
      </c>
      <c r="W21" s="47"/>
      <c r="X21" s="47"/>
      <c r="Y21" s="47"/>
      <c r="Z21" s="47" t="n">
        <f aca="false">E21</f>
        <v>14</v>
      </c>
      <c r="AA21" s="47"/>
      <c r="AB21" s="47"/>
      <c r="AC21" s="47"/>
      <c r="AD21" s="47" t="n">
        <f aca="false">H21</f>
        <v>15</v>
      </c>
      <c r="AE21" s="47"/>
      <c r="AF21" s="47"/>
      <c r="AG21" s="47"/>
      <c r="AH21" s="47" t="n">
        <f aca="false">K21</f>
        <v>16</v>
      </c>
      <c r="AI21" s="47"/>
      <c r="AJ21" s="47"/>
      <c r="AK21" s="47"/>
      <c r="AM21" s="48"/>
    </row>
    <row r="22" customFormat="false" ht="12.75" hidden="false" customHeight="false" outlineLevel="0" collapsed="false">
      <c r="A22" s="48" t="s">
        <v>158</v>
      </c>
      <c r="B22" s="75" t="n">
        <v>153</v>
      </c>
      <c r="C22" s="76" t="n">
        <v>144</v>
      </c>
      <c r="D22" s="77" t="n">
        <v>149</v>
      </c>
      <c r="E22" s="75" t="n">
        <v>243</v>
      </c>
      <c r="F22" s="76" t="n">
        <v>90</v>
      </c>
      <c r="G22" s="77" t="n">
        <v>160</v>
      </c>
      <c r="H22" s="75" t="n">
        <v>169</v>
      </c>
      <c r="I22" s="76" t="n">
        <v>198</v>
      </c>
      <c r="J22" s="77" t="n">
        <v>158</v>
      </c>
      <c r="K22" s="75" t="n">
        <v>206</v>
      </c>
      <c r="L22" s="76" t="n">
        <v>144</v>
      </c>
      <c r="M22" s="77" t="n">
        <v>180</v>
      </c>
      <c r="N22" s="52" t="n">
        <f aca="false">AVERAGE(B22:D22)</f>
        <v>148.666666666667</v>
      </c>
      <c r="O22" s="53" t="n">
        <f aca="false">AVERAGE(E22:G22)</f>
        <v>164.333333333333</v>
      </c>
      <c r="P22" s="53" t="n">
        <f aca="false">AVERAGE(H22:J22)</f>
        <v>175</v>
      </c>
      <c r="Q22" s="53" t="n">
        <f aca="false">AVERAGE(K22:M22)</f>
        <v>176.666666666667</v>
      </c>
      <c r="R22" s="54" t="n">
        <f aca="false">STDEV(B22:D22)</f>
        <v>4.50924975282289</v>
      </c>
      <c r="S22" s="55" t="n">
        <f aca="false">STDEV(E22:G22)</f>
        <v>76.5919926188981</v>
      </c>
      <c r="T22" s="55" t="n">
        <f aca="false">STDEV(H22:J22)</f>
        <v>20.6639783197718</v>
      </c>
      <c r="U22" s="56" t="n">
        <f aca="false">STDEV(K22:M22)</f>
        <v>31.134118476895</v>
      </c>
      <c r="V22" s="57"/>
      <c r="W22" s="57"/>
      <c r="X22" s="57"/>
      <c r="Y22" s="58"/>
      <c r="Z22" s="57"/>
      <c r="AA22" s="57"/>
      <c r="AB22" s="57"/>
      <c r="AC22" s="58"/>
      <c r="AD22" s="57"/>
      <c r="AE22" s="57"/>
      <c r="AF22" s="57"/>
      <c r="AG22" s="58"/>
      <c r="AH22" s="57"/>
      <c r="AI22" s="57"/>
      <c r="AJ22" s="57"/>
      <c r="AK22" s="58"/>
      <c r="AL22" s="48" t="s">
        <v>158</v>
      </c>
    </row>
    <row r="23" customFormat="false" ht="12.75" hidden="false" customHeight="false" outlineLevel="0" collapsed="false">
      <c r="A23" s="0" t="s">
        <v>159</v>
      </c>
      <c r="B23" s="78" t="n">
        <v>138</v>
      </c>
      <c r="C23" s="79" t="n">
        <v>133</v>
      </c>
      <c r="D23" s="80" t="n">
        <v>147</v>
      </c>
      <c r="E23" s="78" t="n">
        <v>111</v>
      </c>
      <c r="F23" s="79" t="n">
        <v>72</v>
      </c>
      <c r="G23" s="80" t="n">
        <v>101</v>
      </c>
      <c r="H23" s="78" t="n">
        <v>171</v>
      </c>
      <c r="I23" s="79" t="n">
        <v>96</v>
      </c>
      <c r="J23" s="80" t="n">
        <v>138</v>
      </c>
      <c r="K23" s="78" t="n">
        <v>106</v>
      </c>
      <c r="L23" s="79" t="n">
        <v>118</v>
      </c>
      <c r="M23" s="80" t="n">
        <v>161</v>
      </c>
      <c r="N23" s="62" t="n">
        <f aca="false">AVERAGE(B23:D23)</f>
        <v>139.333333333333</v>
      </c>
      <c r="O23" s="63" t="n">
        <f aca="false">AVERAGE(E23:G23)</f>
        <v>94.6666666666667</v>
      </c>
      <c r="P23" s="63" t="n">
        <f aca="false">AVERAGE(H23:J23)</f>
        <v>135</v>
      </c>
      <c r="Q23" s="63" t="n">
        <f aca="false">AVERAGE(K23:M23)</f>
        <v>128.333333333333</v>
      </c>
      <c r="R23" s="64" t="n">
        <f aca="false">STDEV(B23:D23)</f>
        <v>7.09459888459759</v>
      </c>
      <c r="S23" s="65" t="n">
        <f aca="false">STDEV(E23:G23)</f>
        <v>20.2566861389847</v>
      </c>
      <c r="T23" s="65" t="n">
        <f aca="false">STDEV(H23:J23)</f>
        <v>37.589892258425</v>
      </c>
      <c r="U23" s="66" t="n">
        <f aca="false">STDEV(K23:M23)</f>
        <v>28.9194283023253</v>
      </c>
      <c r="V23" s="57" t="n">
        <f aca="false">B23/$N$22</f>
        <v>0.928251121076233</v>
      </c>
      <c r="W23" s="57" t="n">
        <f aca="false">C23/$N$22</f>
        <v>0.894618834080718</v>
      </c>
      <c r="X23" s="57" t="n">
        <f aca="false">D23/$N$22</f>
        <v>0.988789237668162</v>
      </c>
      <c r="Y23" s="58" t="n">
        <f aca="false">STDEV(V23:X23)</f>
        <v>0.0477215171609703</v>
      </c>
      <c r="Z23" s="57"/>
      <c r="AA23" s="57"/>
      <c r="AB23" s="57"/>
      <c r="AC23" s="58"/>
      <c r="AD23" s="57"/>
      <c r="AE23" s="57"/>
      <c r="AF23" s="57"/>
      <c r="AG23" s="58"/>
      <c r="AH23" s="57"/>
      <c r="AI23" s="57"/>
      <c r="AJ23" s="57"/>
      <c r="AK23" s="58"/>
      <c r="AL23" s="0" t="s">
        <v>159</v>
      </c>
    </row>
    <row r="24" customFormat="false" ht="12.75" hidden="false" customHeight="false" outlineLevel="0" collapsed="false">
      <c r="A24" s="0" t="s">
        <v>160</v>
      </c>
      <c r="B24" s="78" t="n">
        <v>80</v>
      </c>
      <c r="C24" s="79" t="n">
        <v>75</v>
      </c>
      <c r="D24" s="80" t="n">
        <v>91</v>
      </c>
      <c r="E24" s="78" t="n">
        <v>87</v>
      </c>
      <c r="F24" s="79" t="n">
        <v>111</v>
      </c>
      <c r="G24" s="80" t="n">
        <v>114</v>
      </c>
      <c r="H24" s="78" t="n">
        <v>168</v>
      </c>
      <c r="I24" s="79" t="n">
        <v>142</v>
      </c>
      <c r="J24" s="80" t="n">
        <v>183</v>
      </c>
      <c r="K24" s="78" t="n">
        <v>166</v>
      </c>
      <c r="L24" s="79" t="n">
        <v>155</v>
      </c>
      <c r="M24" s="80" t="n">
        <v>91</v>
      </c>
      <c r="N24" s="62" t="n">
        <f aca="false">AVERAGE(B24:D24)</f>
        <v>82</v>
      </c>
      <c r="O24" s="63" t="n">
        <f aca="false">AVERAGE(E24:G24)</f>
        <v>104</v>
      </c>
      <c r="P24" s="63" t="n">
        <f aca="false">AVERAGE(H24:J24)</f>
        <v>164.333333333333</v>
      </c>
      <c r="Q24" s="63" t="n">
        <f aca="false">AVERAGE(K24:M24)</f>
        <v>137.333333333333</v>
      </c>
      <c r="R24" s="64" t="n">
        <f aca="false">STDEV(B24:D24)</f>
        <v>8.18535277187245</v>
      </c>
      <c r="S24" s="65" t="n">
        <f aca="false">STDEV(E24:G24)</f>
        <v>14.7986485869487</v>
      </c>
      <c r="T24" s="65" t="n">
        <f aca="false">STDEV(H24:J24)</f>
        <v>20.7444771766688</v>
      </c>
      <c r="U24" s="66" t="n">
        <f aca="false">STDEV(K24:M24)</f>
        <v>40.5010287935175</v>
      </c>
      <c r="V24" s="57" t="n">
        <f aca="false">B24/$N$22</f>
        <v>0.538116591928251</v>
      </c>
      <c r="W24" s="57" t="n">
        <f aca="false">C24/$N$22</f>
        <v>0.504484304932735</v>
      </c>
      <c r="X24" s="57" t="n">
        <f aca="false">D24/$N$22</f>
        <v>0.612107623318386</v>
      </c>
      <c r="Y24" s="58" t="n">
        <f aca="false">STDEV(V24:X24)</f>
        <v>0.0550584267166308</v>
      </c>
      <c r="Z24" s="57"/>
      <c r="AA24" s="57"/>
      <c r="AB24" s="57"/>
      <c r="AC24" s="58"/>
      <c r="AD24" s="57"/>
      <c r="AE24" s="57"/>
      <c r="AF24" s="57"/>
      <c r="AG24" s="58"/>
      <c r="AH24" s="57"/>
      <c r="AI24" s="57"/>
      <c r="AJ24" s="57"/>
      <c r="AK24" s="58"/>
      <c r="AL24" s="0" t="s">
        <v>160</v>
      </c>
    </row>
    <row r="25" customFormat="false" ht="12.75" hidden="false" customHeight="false" outlineLevel="0" collapsed="false">
      <c r="A25" s="0" t="s">
        <v>161</v>
      </c>
      <c r="B25" s="78" t="n">
        <v>130</v>
      </c>
      <c r="C25" s="79" t="n">
        <v>102</v>
      </c>
      <c r="D25" s="80" t="n">
        <v>111</v>
      </c>
      <c r="E25" s="78" t="n">
        <v>59</v>
      </c>
      <c r="F25" s="79" t="n">
        <v>62</v>
      </c>
      <c r="G25" s="80" t="n">
        <v>89</v>
      </c>
      <c r="H25" s="78" t="n">
        <v>157</v>
      </c>
      <c r="I25" s="79" t="n">
        <v>157</v>
      </c>
      <c r="J25" s="80" t="n">
        <v>99</v>
      </c>
      <c r="K25" s="78" t="n">
        <v>122</v>
      </c>
      <c r="L25" s="79" t="n">
        <v>151</v>
      </c>
      <c r="M25" s="80" t="n">
        <v>147</v>
      </c>
      <c r="N25" s="62" t="n">
        <f aca="false">AVERAGE(B25:D25)</f>
        <v>114.333333333333</v>
      </c>
      <c r="O25" s="63" t="n">
        <f aca="false">AVERAGE(E25:G25)</f>
        <v>70</v>
      </c>
      <c r="P25" s="63" t="n">
        <f aca="false">AVERAGE(H25:J25)</f>
        <v>137.666666666667</v>
      </c>
      <c r="Q25" s="63" t="n">
        <f aca="false">AVERAGE(K25:M25)</f>
        <v>140</v>
      </c>
      <c r="R25" s="64" t="n">
        <f aca="false">STDEV(B25:D25)</f>
        <v>14.2945210949277</v>
      </c>
      <c r="S25" s="65" t="n">
        <f aca="false">STDEV(E25:G25)</f>
        <v>16.5227116418583</v>
      </c>
      <c r="T25" s="65" t="n">
        <f aca="false">STDEV(H25:J25)</f>
        <v>33.4863156129983</v>
      </c>
      <c r="U25" s="66" t="n">
        <f aca="false">STDEV(K25:M25)</f>
        <v>15.7162336455017</v>
      </c>
      <c r="V25" s="57" t="n">
        <f aca="false">B25/$N$22</f>
        <v>0.874439461883408</v>
      </c>
      <c r="W25" s="57" t="n">
        <f aca="false">C25/$N$22</f>
        <v>0.68609865470852</v>
      </c>
      <c r="X25" s="57" t="n">
        <f aca="false">D25/$N$22</f>
        <v>0.746636771300449</v>
      </c>
      <c r="Y25" s="58" t="n">
        <f aca="false">STDEV(V25:X25)</f>
        <v>0.0961514871856124</v>
      </c>
      <c r="Z25" s="57"/>
      <c r="AA25" s="57"/>
      <c r="AB25" s="57"/>
      <c r="AC25" s="58"/>
      <c r="AD25" s="57"/>
      <c r="AE25" s="57"/>
      <c r="AF25" s="57"/>
      <c r="AG25" s="58"/>
      <c r="AH25" s="57"/>
      <c r="AI25" s="57"/>
      <c r="AJ25" s="57"/>
      <c r="AK25" s="58"/>
      <c r="AL25" s="0" t="s">
        <v>161</v>
      </c>
    </row>
    <row r="26" customFormat="false" ht="12.75" hidden="false" customHeight="false" outlineLevel="0" collapsed="false">
      <c r="A26" s="0" t="s">
        <v>162</v>
      </c>
      <c r="B26" s="81" t="n">
        <v>1028</v>
      </c>
      <c r="C26" s="82" t="n">
        <v>638</v>
      </c>
      <c r="D26" s="83" t="n">
        <v>1015</v>
      </c>
      <c r="E26" s="81" t="n">
        <v>795</v>
      </c>
      <c r="F26" s="82" t="n">
        <v>799</v>
      </c>
      <c r="G26" s="83" t="n">
        <v>640</v>
      </c>
      <c r="H26" s="81" t="n">
        <v>2554</v>
      </c>
      <c r="I26" s="82" t="n">
        <v>3603</v>
      </c>
      <c r="J26" s="83" t="n">
        <v>2255</v>
      </c>
      <c r="K26" s="81" t="n">
        <v>589</v>
      </c>
      <c r="L26" s="82" t="n">
        <v>390</v>
      </c>
      <c r="M26" s="83" t="n">
        <v>341</v>
      </c>
      <c r="N26" s="70" t="n">
        <f aca="false">AVERAGE(B26:D26)</f>
        <v>893.666666666667</v>
      </c>
      <c r="O26" s="71" t="n">
        <f aca="false">AVERAGE(E26:G26)</f>
        <v>744.666666666667</v>
      </c>
      <c r="P26" s="71" t="n">
        <f aca="false">AVERAGE(H26:J26)</f>
        <v>2804</v>
      </c>
      <c r="Q26" s="71" t="n">
        <f aca="false">AVERAGE(K26:M26)</f>
        <v>440</v>
      </c>
      <c r="R26" s="72" t="n">
        <f aca="false">STDEV(B26:D26)</f>
        <v>221.509217264956</v>
      </c>
      <c r="S26" s="73" t="n">
        <f aca="false">STDEV(E26:G26)</f>
        <v>90.6660539194981</v>
      </c>
      <c r="T26" s="73" t="n">
        <f aca="false">STDEV(H26:J26)</f>
        <v>707.920193242148</v>
      </c>
      <c r="U26" s="74" t="n">
        <f aca="false">STDEV(K26:M26)</f>
        <v>131.343062245404</v>
      </c>
      <c r="V26" s="57" t="n">
        <f aca="false">B26/$N$22</f>
        <v>6.91479820627803</v>
      </c>
      <c r="W26" s="57" t="n">
        <f aca="false">C26/$N$22</f>
        <v>4.2914798206278</v>
      </c>
      <c r="X26" s="57" t="n">
        <f aca="false">D26/$N$22</f>
        <v>6.82735426008969</v>
      </c>
      <c r="Y26" s="58" t="n">
        <f aca="false">STDEV(V26:X26)</f>
        <v>1.48997231344141</v>
      </c>
      <c r="Z26" s="57"/>
      <c r="AA26" s="57"/>
      <c r="AB26" s="57"/>
      <c r="AC26" s="58"/>
      <c r="AD26" s="57"/>
      <c r="AE26" s="57"/>
      <c r="AF26" s="57"/>
      <c r="AG26" s="58"/>
      <c r="AH26" s="57"/>
      <c r="AI26" s="57"/>
      <c r="AJ26" s="57"/>
      <c r="AK26" s="58"/>
      <c r="AL26" s="0" t="s">
        <v>162</v>
      </c>
    </row>
    <row r="27" customFormat="false" ht="12.75" hidden="false" customHeight="false" outlineLevel="0" collapsed="false">
      <c r="A27" s="0" t="s">
        <v>157</v>
      </c>
      <c r="B27" s="1" t="n">
        <v>17</v>
      </c>
      <c r="C27" s="1"/>
      <c r="D27" s="1"/>
      <c r="E27" s="1" t="n">
        <v>18</v>
      </c>
      <c r="F27" s="1"/>
      <c r="G27" s="1"/>
      <c r="H27" s="1" t="n">
        <v>19</v>
      </c>
      <c r="I27" s="1"/>
      <c r="J27" s="1"/>
      <c r="K27" s="1" t="n">
        <v>20</v>
      </c>
      <c r="L27" s="1"/>
      <c r="M27" s="1"/>
      <c r="N27" s="1" t="n">
        <f aca="false">B27</f>
        <v>17</v>
      </c>
      <c r="O27" s="1" t="n">
        <f aca="false">E27</f>
        <v>18</v>
      </c>
      <c r="P27" s="1" t="n">
        <f aca="false">H27</f>
        <v>19</v>
      </c>
      <c r="Q27" s="1" t="n">
        <f aca="false">K27</f>
        <v>20</v>
      </c>
      <c r="R27" s="1" t="n">
        <v>17</v>
      </c>
      <c r="S27" s="1" t="n">
        <v>18</v>
      </c>
      <c r="T27" s="1" t="n">
        <v>19</v>
      </c>
      <c r="U27" s="1" t="n">
        <v>20</v>
      </c>
      <c r="V27" s="47" t="n">
        <f aca="false">B27</f>
        <v>17</v>
      </c>
      <c r="W27" s="47"/>
      <c r="X27" s="47"/>
      <c r="Y27" s="47"/>
      <c r="Z27" s="47" t="n">
        <f aca="false">E27</f>
        <v>18</v>
      </c>
      <c r="AA27" s="47"/>
      <c r="AB27" s="47"/>
      <c r="AC27" s="47"/>
      <c r="AD27" s="47" t="n">
        <f aca="false">H27</f>
        <v>19</v>
      </c>
      <c r="AE27" s="47"/>
      <c r="AF27" s="47"/>
      <c r="AG27" s="47"/>
      <c r="AH27" s="47" t="n">
        <f aca="false">K27</f>
        <v>20</v>
      </c>
      <c r="AI27" s="47"/>
      <c r="AJ27" s="47"/>
      <c r="AK27" s="47"/>
      <c r="AM27" s="48"/>
    </row>
    <row r="28" customFormat="false" ht="12.75" hidden="false" customHeight="false" outlineLevel="0" collapsed="false">
      <c r="A28" s="48" t="s">
        <v>158</v>
      </c>
      <c r="B28" s="75" t="n">
        <v>204</v>
      </c>
      <c r="C28" s="76" t="n">
        <v>189</v>
      </c>
      <c r="D28" s="77" t="n">
        <v>262</v>
      </c>
      <c r="E28" s="75" t="n">
        <v>130</v>
      </c>
      <c r="F28" s="76" t="n">
        <v>189</v>
      </c>
      <c r="G28" s="77" t="n">
        <v>170</v>
      </c>
      <c r="H28" s="75" t="n">
        <v>242</v>
      </c>
      <c r="I28" s="76" t="n">
        <v>164</v>
      </c>
      <c r="J28" s="77" t="n">
        <v>173</v>
      </c>
      <c r="K28" s="75" t="n">
        <v>325</v>
      </c>
      <c r="L28" s="76" t="n">
        <v>212</v>
      </c>
      <c r="M28" s="77" t="n">
        <v>135</v>
      </c>
      <c r="N28" s="52" t="n">
        <f aca="false">AVERAGE(B28:D28)</f>
        <v>218.333333333333</v>
      </c>
      <c r="O28" s="53" t="n">
        <f aca="false">AVERAGE(E28:G28)</f>
        <v>163</v>
      </c>
      <c r="P28" s="53" t="n">
        <f aca="false">AVERAGE(H28:J28)</f>
        <v>193</v>
      </c>
      <c r="Q28" s="53" t="n">
        <f aca="false">AVERAGE(K28:M28)</f>
        <v>224</v>
      </c>
      <c r="R28" s="54" t="n">
        <f aca="false">STDEV(B28:D28)</f>
        <v>38.5529938310027</v>
      </c>
      <c r="S28" s="55" t="n">
        <f aca="false">STDEV(E28:G28)</f>
        <v>30.1164406927512</v>
      </c>
      <c r="T28" s="55" t="n">
        <f aca="false">STDEV(H28:J28)</f>
        <v>42.6731765867037</v>
      </c>
      <c r="U28" s="56" t="n">
        <f aca="false">STDEV(K28:M28)</f>
        <v>95.5667306126981</v>
      </c>
      <c r="V28" s="57"/>
      <c r="W28" s="57"/>
      <c r="X28" s="57"/>
      <c r="Y28" s="58"/>
      <c r="Z28" s="57"/>
      <c r="AA28" s="57"/>
      <c r="AB28" s="57"/>
      <c r="AC28" s="58"/>
      <c r="AD28" s="57"/>
      <c r="AE28" s="57"/>
      <c r="AF28" s="57"/>
      <c r="AG28" s="58"/>
      <c r="AH28" s="57"/>
      <c r="AI28" s="57"/>
      <c r="AJ28" s="57"/>
      <c r="AK28" s="58"/>
      <c r="AL28" s="48" t="s">
        <v>158</v>
      </c>
    </row>
    <row r="29" customFormat="false" ht="12.75" hidden="false" customHeight="false" outlineLevel="0" collapsed="false">
      <c r="A29" s="0" t="s">
        <v>159</v>
      </c>
      <c r="B29" s="78" t="n">
        <v>185</v>
      </c>
      <c r="C29" s="79" t="n">
        <v>141</v>
      </c>
      <c r="D29" s="80" t="n">
        <v>214</v>
      </c>
      <c r="E29" s="78" t="n">
        <v>130</v>
      </c>
      <c r="F29" s="79" t="n">
        <v>76</v>
      </c>
      <c r="G29" s="80" t="n">
        <v>147</v>
      </c>
      <c r="H29" s="78" t="n">
        <v>104</v>
      </c>
      <c r="I29" s="79" t="n">
        <v>124</v>
      </c>
      <c r="J29" s="80" t="n">
        <v>100</v>
      </c>
      <c r="K29" s="78" t="n">
        <v>70</v>
      </c>
      <c r="L29" s="79" t="n">
        <v>75</v>
      </c>
      <c r="M29" s="80" t="n">
        <v>106</v>
      </c>
      <c r="N29" s="62" t="n">
        <f aca="false">AVERAGE(B29:D29)</f>
        <v>180</v>
      </c>
      <c r="O29" s="63" t="n">
        <f aca="false">AVERAGE(E29:G29)</f>
        <v>117.666666666667</v>
      </c>
      <c r="P29" s="63" t="n">
        <f aca="false">AVERAGE(H29:J29)</f>
        <v>109.333333333333</v>
      </c>
      <c r="Q29" s="63" t="n">
        <f aca="false">AVERAGE(K29:M29)</f>
        <v>83.6666666666667</v>
      </c>
      <c r="R29" s="64" t="n">
        <f aca="false">STDEV(B29:D29)</f>
        <v>36.7559518989782</v>
      </c>
      <c r="S29" s="65" t="n">
        <f aca="false">STDEV(E29:G29)</f>
        <v>37.0720020140986</v>
      </c>
      <c r="T29" s="65" t="n">
        <f aca="false">STDEV(H29:J29)</f>
        <v>12.8582010146573</v>
      </c>
      <c r="U29" s="66" t="n">
        <f aca="false">STDEV(K29:M29)</f>
        <v>19.5021366350801</v>
      </c>
      <c r="V29" s="57"/>
      <c r="W29" s="57"/>
      <c r="X29" s="57"/>
      <c r="Y29" s="58"/>
      <c r="Z29" s="57"/>
      <c r="AA29" s="57"/>
      <c r="AB29" s="57"/>
      <c r="AC29" s="58"/>
      <c r="AD29" s="57"/>
      <c r="AE29" s="57"/>
      <c r="AF29" s="57"/>
      <c r="AG29" s="58"/>
      <c r="AH29" s="57"/>
      <c r="AI29" s="57"/>
      <c r="AJ29" s="57"/>
      <c r="AK29" s="58"/>
      <c r="AL29" s="0" t="s">
        <v>159</v>
      </c>
    </row>
    <row r="30" customFormat="false" ht="12.75" hidden="false" customHeight="false" outlineLevel="0" collapsed="false">
      <c r="A30" s="0" t="s">
        <v>160</v>
      </c>
      <c r="B30" s="78" t="n">
        <v>244</v>
      </c>
      <c r="C30" s="79" t="n">
        <v>151</v>
      </c>
      <c r="D30" s="80" t="n">
        <v>248</v>
      </c>
      <c r="E30" s="78" t="n">
        <v>127</v>
      </c>
      <c r="F30" s="79" t="n">
        <v>65</v>
      </c>
      <c r="G30" s="80" t="n">
        <v>78</v>
      </c>
      <c r="H30" s="78" t="n">
        <v>123</v>
      </c>
      <c r="I30" s="79" t="n">
        <v>191</v>
      </c>
      <c r="J30" s="80" t="n">
        <v>129</v>
      </c>
      <c r="K30" s="78" t="n">
        <v>83</v>
      </c>
      <c r="L30" s="79" t="n">
        <v>143</v>
      </c>
      <c r="M30" s="80" t="n">
        <v>113</v>
      </c>
      <c r="N30" s="62" t="n">
        <f aca="false">AVERAGE(B30:D30)</f>
        <v>214.333333333333</v>
      </c>
      <c r="O30" s="63" t="n">
        <f aca="false">AVERAGE(E30:G30)</f>
        <v>90</v>
      </c>
      <c r="P30" s="63" t="n">
        <f aca="false">AVERAGE(H30:J30)</f>
        <v>147.666666666667</v>
      </c>
      <c r="Q30" s="63" t="n">
        <f aca="false">AVERAGE(K30:M30)</f>
        <v>113</v>
      </c>
      <c r="R30" s="64" t="n">
        <f aca="false">STDEV(B30:D30)</f>
        <v>54.884727687521</v>
      </c>
      <c r="S30" s="65" t="n">
        <f aca="false">STDEV(E30:G30)</f>
        <v>32.6955654485436</v>
      </c>
      <c r="T30" s="65" t="n">
        <f aca="false">STDEV(H30:J30)</f>
        <v>37.6474877426547</v>
      </c>
      <c r="U30" s="66" t="n">
        <f aca="false">STDEV(K30:M30)</f>
        <v>30</v>
      </c>
      <c r="V30" s="57"/>
      <c r="W30" s="57"/>
      <c r="X30" s="57"/>
      <c r="Y30" s="58"/>
      <c r="Z30" s="57"/>
      <c r="AA30" s="57"/>
      <c r="AB30" s="57"/>
      <c r="AC30" s="58"/>
      <c r="AD30" s="57"/>
      <c r="AE30" s="57"/>
      <c r="AF30" s="57"/>
      <c r="AG30" s="58"/>
      <c r="AH30" s="57"/>
      <c r="AI30" s="57"/>
      <c r="AJ30" s="57"/>
      <c r="AK30" s="58"/>
      <c r="AL30" s="0" t="s">
        <v>160</v>
      </c>
    </row>
    <row r="31" customFormat="false" ht="12.75" hidden="false" customHeight="false" outlineLevel="0" collapsed="false">
      <c r="A31" s="0" t="s">
        <v>161</v>
      </c>
      <c r="B31" s="78" t="n">
        <v>115</v>
      </c>
      <c r="C31" s="79" t="n">
        <v>107</v>
      </c>
      <c r="D31" s="80" t="n">
        <v>111</v>
      </c>
      <c r="E31" s="78" t="n">
        <v>129</v>
      </c>
      <c r="F31" s="79" t="n">
        <v>130</v>
      </c>
      <c r="G31" s="80" t="n">
        <v>147</v>
      </c>
      <c r="H31" s="78" t="n">
        <v>92</v>
      </c>
      <c r="I31" s="79" t="n">
        <v>121</v>
      </c>
      <c r="J31" s="80" t="n">
        <v>102</v>
      </c>
      <c r="K31" s="78" t="n">
        <v>98</v>
      </c>
      <c r="L31" s="79" t="n">
        <v>108</v>
      </c>
      <c r="M31" s="80" t="n">
        <v>125</v>
      </c>
      <c r="N31" s="62" t="n">
        <f aca="false">AVERAGE(B31:D31)</f>
        <v>111</v>
      </c>
      <c r="O31" s="63" t="n">
        <f aca="false">AVERAGE(E31:G31)</f>
        <v>135.333333333333</v>
      </c>
      <c r="P31" s="63" t="n">
        <f aca="false">AVERAGE(H31:J31)</f>
        <v>105</v>
      </c>
      <c r="Q31" s="63" t="n">
        <f aca="false">AVERAGE(K31:M31)</f>
        <v>110.333333333333</v>
      </c>
      <c r="R31" s="64" t="n">
        <f aca="false">STDEV(B31:D31)</f>
        <v>4</v>
      </c>
      <c r="S31" s="65" t="n">
        <f aca="false">STDEV(E31:G31)</f>
        <v>10.1159939369957</v>
      </c>
      <c r="T31" s="65" t="n">
        <f aca="false">STDEV(H31:J31)</f>
        <v>14.7309198626562</v>
      </c>
      <c r="U31" s="66" t="n">
        <f aca="false">STDEV(K31:M31)</f>
        <v>13.6503968196288</v>
      </c>
      <c r="V31" s="57"/>
      <c r="W31" s="57"/>
      <c r="X31" s="57"/>
      <c r="Y31" s="58"/>
      <c r="Z31" s="57"/>
      <c r="AA31" s="57"/>
      <c r="AB31" s="57"/>
      <c r="AC31" s="58"/>
      <c r="AD31" s="57"/>
      <c r="AE31" s="57"/>
      <c r="AF31" s="57"/>
      <c r="AG31" s="58"/>
      <c r="AH31" s="57"/>
      <c r="AI31" s="57"/>
      <c r="AJ31" s="57"/>
      <c r="AK31" s="58"/>
      <c r="AL31" s="0" t="s">
        <v>161</v>
      </c>
    </row>
    <row r="32" customFormat="false" ht="12.75" hidden="false" customHeight="false" outlineLevel="0" collapsed="false">
      <c r="A32" s="0" t="s">
        <v>162</v>
      </c>
      <c r="B32" s="81" t="n">
        <v>2480</v>
      </c>
      <c r="C32" s="82" t="n">
        <v>1541</v>
      </c>
      <c r="D32" s="83" t="n">
        <v>1712</v>
      </c>
      <c r="E32" s="81" t="n">
        <v>4914</v>
      </c>
      <c r="F32" s="82" t="n">
        <v>5167</v>
      </c>
      <c r="G32" s="83" t="n">
        <v>4372</v>
      </c>
      <c r="H32" s="81" t="n">
        <v>863</v>
      </c>
      <c r="I32" s="82" t="n">
        <v>903</v>
      </c>
      <c r="J32" s="83" t="n">
        <v>503</v>
      </c>
      <c r="K32" s="81" t="n">
        <v>2552</v>
      </c>
      <c r="L32" s="82" t="n">
        <v>981</v>
      </c>
      <c r="M32" s="83" t="n">
        <v>526</v>
      </c>
      <c r="N32" s="70" t="n">
        <f aca="false">AVERAGE(B32:D32)</f>
        <v>1911</v>
      </c>
      <c r="O32" s="71" t="n">
        <f aca="false">AVERAGE(E32:G32)</f>
        <v>4817.66666666667</v>
      </c>
      <c r="P32" s="71" t="n">
        <f aca="false">AVERAGE(H32:J32)</f>
        <v>756.333333333333</v>
      </c>
      <c r="Q32" s="71" t="n">
        <f aca="false">AVERAGE(K32:M32)</f>
        <v>1353</v>
      </c>
      <c r="R32" s="72" t="n">
        <f aca="false">STDEV(B32:D32)</f>
        <v>500.130982843495</v>
      </c>
      <c r="S32" s="73" t="n">
        <f aca="false">STDEV(E32:G32)</f>
        <v>406.16047731572</v>
      </c>
      <c r="T32" s="73" t="n">
        <f aca="false">STDEV(H32:J32)</f>
        <v>220.302821891444</v>
      </c>
      <c r="U32" s="74" t="n">
        <f aca="false">STDEV(K32:M32)</f>
        <v>1062.99435558238</v>
      </c>
      <c r="V32" s="57"/>
      <c r="W32" s="57"/>
      <c r="X32" s="57"/>
      <c r="Y32" s="58"/>
      <c r="Z32" s="57"/>
      <c r="AA32" s="57"/>
      <c r="AB32" s="57"/>
      <c r="AC32" s="58"/>
      <c r="AD32" s="57"/>
      <c r="AE32" s="57"/>
      <c r="AF32" s="57"/>
      <c r="AG32" s="58"/>
      <c r="AH32" s="57"/>
      <c r="AI32" s="57"/>
      <c r="AJ32" s="57"/>
      <c r="AK32" s="58"/>
      <c r="AL32" s="0" t="s">
        <v>162</v>
      </c>
    </row>
    <row r="33" customFormat="false" ht="12.75" hidden="false" customHeight="false" outlineLevel="0" collapsed="false">
      <c r="A33" s="0" t="s">
        <v>157</v>
      </c>
      <c r="B33" s="1" t="n">
        <v>21</v>
      </c>
      <c r="C33" s="1"/>
      <c r="D33" s="1"/>
      <c r="E33" s="1" t="n">
        <v>22</v>
      </c>
      <c r="F33" s="1"/>
      <c r="G33" s="1"/>
      <c r="H33" s="1" t="n">
        <v>23</v>
      </c>
      <c r="I33" s="1"/>
      <c r="J33" s="1"/>
      <c r="K33" s="1" t="n">
        <v>24</v>
      </c>
      <c r="L33" s="1"/>
      <c r="M33" s="1"/>
      <c r="N33" s="1" t="n">
        <f aca="false">B33</f>
        <v>21</v>
      </c>
      <c r="O33" s="1" t="n">
        <f aca="false">E33</f>
        <v>22</v>
      </c>
      <c r="P33" s="1" t="n">
        <f aca="false">H33</f>
        <v>23</v>
      </c>
      <c r="Q33" s="1" t="n">
        <f aca="false">K33</f>
        <v>24</v>
      </c>
      <c r="R33" s="1" t="n">
        <v>21</v>
      </c>
      <c r="S33" s="1" t="n">
        <v>22</v>
      </c>
      <c r="T33" s="1" t="n">
        <v>23</v>
      </c>
      <c r="U33" s="1" t="n">
        <v>24</v>
      </c>
      <c r="V33" s="47" t="n">
        <f aca="false">B33</f>
        <v>21</v>
      </c>
      <c r="W33" s="47"/>
      <c r="X33" s="47"/>
      <c r="Y33" s="47"/>
      <c r="Z33" s="47" t="n">
        <f aca="false">E33</f>
        <v>22</v>
      </c>
      <c r="AA33" s="47"/>
      <c r="AB33" s="47"/>
      <c r="AC33" s="47"/>
      <c r="AD33" s="47" t="n">
        <f aca="false">H33</f>
        <v>23</v>
      </c>
      <c r="AE33" s="47"/>
      <c r="AF33" s="47"/>
      <c r="AG33" s="47"/>
      <c r="AH33" s="47" t="n">
        <f aca="false">K33</f>
        <v>24</v>
      </c>
      <c r="AI33" s="47"/>
      <c r="AJ33" s="47"/>
      <c r="AK33" s="47"/>
      <c r="AM33" s="48"/>
    </row>
    <row r="34" customFormat="false" ht="12.75" hidden="false" customHeight="false" outlineLevel="0" collapsed="false">
      <c r="A34" s="48" t="s">
        <v>158</v>
      </c>
      <c r="B34" s="75" t="n">
        <v>151</v>
      </c>
      <c r="C34" s="76" t="n">
        <v>117</v>
      </c>
      <c r="D34" s="77" t="n">
        <v>107</v>
      </c>
      <c r="E34" s="75" t="n">
        <v>234</v>
      </c>
      <c r="F34" s="76" t="n">
        <v>150</v>
      </c>
      <c r="G34" s="77" t="n">
        <v>130</v>
      </c>
      <c r="H34" s="75" t="n">
        <v>114</v>
      </c>
      <c r="I34" s="76" t="n">
        <v>131</v>
      </c>
      <c r="J34" s="77" t="n">
        <v>111</v>
      </c>
      <c r="K34" s="75" t="n">
        <v>169</v>
      </c>
      <c r="L34" s="76" t="n">
        <v>226</v>
      </c>
      <c r="M34" s="77" t="n">
        <v>159</v>
      </c>
      <c r="N34" s="52" t="n">
        <f aca="false">AVERAGE(B34:D34)</f>
        <v>125</v>
      </c>
      <c r="O34" s="53" t="n">
        <f aca="false">AVERAGE(E34:G34)</f>
        <v>171.333333333333</v>
      </c>
      <c r="P34" s="53" t="n">
        <f aca="false">AVERAGE(H34:J34)</f>
        <v>118.666666666667</v>
      </c>
      <c r="Q34" s="53" t="n">
        <f aca="false">AVERAGE(K34:M34)</f>
        <v>184.666666666667</v>
      </c>
      <c r="R34" s="54" t="n">
        <f aca="false">STDEV(B34:D34)</f>
        <v>23.0651251893416</v>
      </c>
      <c r="S34" s="55" t="n">
        <f aca="false">STDEV(E34:G34)</f>
        <v>55.184538897533</v>
      </c>
      <c r="T34" s="55" t="n">
        <f aca="false">STDEV(H34:J34)</f>
        <v>10.785793124909</v>
      </c>
      <c r="U34" s="56" t="n">
        <f aca="false">STDEV(K34:M34)</f>
        <v>36.1432335760559</v>
      </c>
      <c r="V34" s="57"/>
      <c r="W34" s="57"/>
      <c r="X34" s="57"/>
      <c r="Y34" s="58"/>
      <c r="Z34" s="57"/>
      <c r="AA34" s="57"/>
      <c r="AB34" s="57"/>
      <c r="AC34" s="58"/>
      <c r="AD34" s="57"/>
      <c r="AE34" s="57"/>
      <c r="AF34" s="57"/>
      <c r="AG34" s="58"/>
      <c r="AH34" s="57"/>
      <c r="AI34" s="57"/>
      <c r="AJ34" s="57"/>
      <c r="AK34" s="58"/>
      <c r="AL34" s="48" t="s">
        <v>158</v>
      </c>
    </row>
    <row r="35" customFormat="false" ht="12.75" hidden="false" customHeight="false" outlineLevel="0" collapsed="false">
      <c r="A35" s="0" t="s">
        <v>159</v>
      </c>
      <c r="B35" s="78" t="n">
        <v>114</v>
      </c>
      <c r="C35" s="79" t="n">
        <v>143</v>
      </c>
      <c r="D35" s="80" t="n">
        <v>112</v>
      </c>
      <c r="E35" s="78" t="n">
        <v>80</v>
      </c>
      <c r="F35" s="79" t="n">
        <v>115</v>
      </c>
      <c r="G35" s="80" t="n">
        <v>62</v>
      </c>
      <c r="H35" s="78" t="n">
        <v>93</v>
      </c>
      <c r="I35" s="79" t="n">
        <v>152</v>
      </c>
      <c r="J35" s="80" t="n">
        <v>106</v>
      </c>
      <c r="K35" s="78" t="n">
        <v>70</v>
      </c>
      <c r="L35" s="79" t="n">
        <v>106</v>
      </c>
      <c r="M35" s="80" t="n">
        <v>127</v>
      </c>
      <c r="N35" s="62" t="n">
        <f aca="false">AVERAGE(B35:D35)</f>
        <v>123</v>
      </c>
      <c r="O35" s="63" t="n">
        <f aca="false">AVERAGE(E35:G35)</f>
        <v>85.6666666666667</v>
      </c>
      <c r="P35" s="63" t="n">
        <f aca="false">AVERAGE(H35:J35)</f>
        <v>117</v>
      </c>
      <c r="Q35" s="63" t="n">
        <f aca="false">AVERAGE(K35:M35)</f>
        <v>101</v>
      </c>
      <c r="R35" s="64" t="n">
        <f aca="false">STDEV(B35:D35)</f>
        <v>17.3493515728975</v>
      </c>
      <c r="S35" s="65" t="n">
        <f aca="false">STDEV(E35:G35)</f>
        <v>26.9505720409295</v>
      </c>
      <c r="T35" s="65" t="n">
        <f aca="false">STDEV(H35:J35)</f>
        <v>31</v>
      </c>
      <c r="U35" s="66" t="n">
        <f aca="false">STDEV(K35:M35)</f>
        <v>28.8270706107991</v>
      </c>
      <c r="V35" s="57"/>
      <c r="W35" s="57"/>
      <c r="X35" s="57"/>
      <c r="Y35" s="58"/>
      <c r="Z35" s="57"/>
      <c r="AA35" s="57"/>
      <c r="AB35" s="57"/>
      <c r="AC35" s="58"/>
      <c r="AD35" s="57"/>
      <c r="AE35" s="57"/>
      <c r="AF35" s="57"/>
      <c r="AG35" s="58"/>
      <c r="AH35" s="57"/>
      <c r="AI35" s="57"/>
      <c r="AJ35" s="57"/>
      <c r="AK35" s="58"/>
      <c r="AL35" s="0" t="s">
        <v>159</v>
      </c>
    </row>
    <row r="36" customFormat="false" ht="12.75" hidden="false" customHeight="false" outlineLevel="0" collapsed="false">
      <c r="A36" s="0" t="s">
        <v>160</v>
      </c>
      <c r="B36" s="78" t="n">
        <v>78</v>
      </c>
      <c r="C36" s="79" t="n">
        <v>92</v>
      </c>
      <c r="D36" s="80" t="n">
        <v>97</v>
      </c>
      <c r="E36" s="78" t="n">
        <v>83</v>
      </c>
      <c r="F36" s="79" t="n">
        <v>66</v>
      </c>
      <c r="G36" s="80" t="n">
        <v>49</v>
      </c>
      <c r="H36" s="78" t="n">
        <v>105</v>
      </c>
      <c r="I36" s="79" t="n">
        <v>117</v>
      </c>
      <c r="J36" s="80" t="n">
        <v>113</v>
      </c>
      <c r="K36" s="78" t="n">
        <v>99</v>
      </c>
      <c r="L36" s="79" t="n">
        <v>166</v>
      </c>
      <c r="M36" s="80" t="n">
        <v>117</v>
      </c>
      <c r="N36" s="62" t="n">
        <f aca="false">AVERAGE(B36:D36)</f>
        <v>89</v>
      </c>
      <c r="O36" s="63" t="n">
        <f aca="false">AVERAGE(E36:G36)</f>
        <v>66</v>
      </c>
      <c r="P36" s="63" t="n">
        <f aca="false">AVERAGE(H36:J36)</f>
        <v>111.666666666667</v>
      </c>
      <c r="Q36" s="63" t="n">
        <f aca="false">AVERAGE(K36:M36)</f>
        <v>127.333333333333</v>
      </c>
      <c r="R36" s="64" t="n">
        <f aca="false">STDEV(B36:D36)</f>
        <v>9.8488578017961</v>
      </c>
      <c r="S36" s="65" t="n">
        <f aca="false">STDEV(E36:G36)</f>
        <v>17</v>
      </c>
      <c r="T36" s="65" t="n">
        <f aca="false">STDEV(H36:J36)</f>
        <v>6.11010092660779</v>
      </c>
      <c r="U36" s="66" t="n">
        <f aca="false">STDEV(K36:M36)</f>
        <v>34.6746785613556</v>
      </c>
      <c r="V36" s="57"/>
      <c r="W36" s="57"/>
      <c r="X36" s="57"/>
      <c r="Y36" s="58"/>
      <c r="Z36" s="57"/>
      <c r="AA36" s="57"/>
      <c r="AB36" s="57"/>
      <c r="AC36" s="58"/>
      <c r="AD36" s="57"/>
      <c r="AE36" s="57"/>
      <c r="AF36" s="57"/>
      <c r="AG36" s="58"/>
      <c r="AH36" s="57"/>
      <c r="AI36" s="57"/>
      <c r="AJ36" s="57"/>
      <c r="AK36" s="58"/>
      <c r="AL36" s="0" t="s">
        <v>160</v>
      </c>
    </row>
    <row r="37" customFormat="false" ht="12.75" hidden="false" customHeight="false" outlineLevel="0" collapsed="false">
      <c r="A37" s="0" t="s">
        <v>161</v>
      </c>
      <c r="B37" s="78" t="n">
        <v>107</v>
      </c>
      <c r="C37" s="79" t="n">
        <v>97</v>
      </c>
      <c r="D37" s="80" t="n">
        <v>99</v>
      </c>
      <c r="E37" s="78" t="n">
        <v>56</v>
      </c>
      <c r="F37" s="79" t="n">
        <v>69</v>
      </c>
      <c r="G37" s="80" t="n">
        <v>54</v>
      </c>
      <c r="H37" s="78" t="n">
        <v>81</v>
      </c>
      <c r="I37" s="79" t="n">
        <v>75</v>
      </c>
      <c r="J37" s="80" t="n">
        <v>102</v>
      </c>
      <c r="K37" s="78" t="n">
        <v>78</v>
      </c>
      <c r="L37" s="79" t="n">
        <v>87</v>
      </c>
      <c r="M37" s="80" t="n">
        <v>95</v>
      </c>
      <c r="N37" s="62" t="n">
        <f aca="false">AVERAGE(B37:D37)</f>
        <v>101</v>
      </c>
      <c r="O37" s="63" t="n">
        <f aca="false">AVERAGE(E37:G37)</f>
        <v>59.6666666666667</v>
      </c>
      <c r="P37" s="63" t="n">
        <f aca="false">AVERAGE(H37:J37)</f>
        <v>86</v>
      </c>
      <c r="Q37" s="63" t="n">
        <f aca="false">AVERAGE(K37:M37)</f>
        <v>86.6666666666667</v>
      </c>
      <c r="R37" s="64" t="n">
        <f aca="false">STDEV(B37:D37)</f>
        <v>5.29150262212918</v>
      </c>
      <c r="S37" s="65" t="n">
        <f aca="false">STDEV(E37:G37)</f>
        <v>8.14452781524708</v>
      </c>
      <c r="T37" s="65" t="n">
        <f aca="false">STDEV(H37:J37)</f>
        <v>14.1774468787578</v>
      </c>
      <c r="U37" s="66" t="n">
        <f aca="false">STDEV(K37:M37)</f>
        <v>8.50490054811538</v>
      </c>
      <c r="V37" s="57"/>
      <c r="W37" s="57"/>
      <c r="X37" s="57"/>
      <c r="Y37" s="58"/>
      <c r="Z37" s="57"/>
      <c r="AA37" s="57"/>
      <c r="AB37" s="57"/>
      <c r="AC37" s="58"/>
      <c r="AD37" s="57"/>
      <c r="AE37" s="57"/>
      <c r="AF37" s="57"/>
      <c r="AG37" s="58"/>
      <c r="AH37" s="57"/>
      <c r="AI37" s="57"/>
      <c r="AJ37" s="57"/>
      <c r="AK37" s="58"/>
      <c r="AL37" s="0" t="s">
        <v>161</v>
      </c>
    </row>
    <row r="38" customFormat="false" ht="12.75" hidden="false" customHeight="false" outlineLevel="0" collapsed="false">
      <c r="A38" s="0" t="s">
        <v>162</v>
      </c>
      <c r="B38" s="81" t="n">
        <v>472</v>
      </c>
      <c r="C38" s="82" t="n">
        <v>368</v>
      </c>
      <c r="D38" s="83" t="n">
        <v>1024</v>
      </c>
      <c r="E38" s="81" t="n">
        <v>1447</v>
      </c>
      <c r="F38" s="82" t="n">
        <v>849</v>
      </c>
      <c r="G38" s="83" t="n">
        <v>1592</v>
      </c>
      <c r="H38" s="81" t="n">
        <v>615</v>
      </c>
      <c r="I38" s="82" t="n">
        <v>375</v>
      </c>
      <c r="J38" s="83" t="n">
        <v>514</v>
      </c>
      <c r="K38" s="81" t="n">
        <v>671</v>
      </c>
      <c r="L38" s="82" t="n">
        <v>359</v>
      </c>
      <c r="M38" s="83" t="n">
        <v>389</v>
      </c>
      <c r="N38" s="70" t="n">
        <f aca="false">AVERAGE(B38:D38)</f>
        <v>621.333333333333</v>
      </c>
      <c r="O38" s="71" t="n">
        <f aca="false">AVERAGE(E38:G38)</f>
        <v>1296</v>
      </c>
      <c r="P38" s="71" t="n">
        <f aca="false">AVERAGE(H38:J38)</f>
        <v>501.333333333333</v>
      </c>
      <c r="Q38" s="71" t="n">
        <f aca="false">AVERAGE(K38:M38)</f>
        <v>473</v>
      </c>
      <c r="R38" s="72" t="n">
        <f aca="false">STDEV(B38:D38)</f>
        <v>352.57528746827</v>
      </c>
      <c r="S38" s="73" t="n">
        <f aca="false">STDEV(E38:G38)</f>
        <v>393.84387769775</v>
      </c>
      <c r="T38" s="73" t="n">
        <f aca="false">STDEV(H38:J38)</f>
        <v>120.50034578097</v>
      </c>
      <c r="U38" s="74" t="n">
        <f aca="false">STDEV(K38:M38)</f>
        <v>172.127859453373</v>
      </c>
      <c r="V38" s="57"/>
      <c r="W38" s="57"/>
      <c r="X38" s="57"/>
      <c r="Y38" s="58"/>
      <c r="Z38" s="57"/>
      <c r="AA38" s="57"/>
      <c r="AB38" s="57"/>
      <c r="AC38" s="58"/>
      <c r="AD38" s="57"/>
      <c r="AE38" s="57"/>
      <c r="AF38" s="57"/>
      <c r="AG38" s="58"/>
      <c r="AH38" s="57"/>
      <c r="AI38" s="57"/>
      <c r="AJ38" s="57"/>
      <c r="AK38" s="58"/>
      <c r="AL38" s="0" t="s">
        <v>162</v>
      </c>
    </row>
    <row r="39" customFormat="false" ht="12.75" hidden="false" customHeight="false" outlineLevel="0" collapsed="false">
      <c r="A39" s="0" t="s">
        <v>157</v>
      </c>
      <c r="B39" s="1" t="n">
        <v>25</v>
      </c>
      <c r="C39" s="1"/>
      <c r="D39" s="1"/>
      <c r="E39" s="1" t="n">
        <v>26</v>
      </c>
      <c r="F39" s="1"/>
      <c r="G39" s="1"/>
      <c r="H39" s="1" t="n">
        <v>27</v>
      </c>
      <c r="I39" s="1"/>
      <c r="J39" s="1"/>
      <c r="K39" s="1" t="n">
        <v>28</v>
      </c>
      <c r="L39" s="1"/>
      <c r="M39" s="1"/>
      <c r="N39" s="1" t="n">
        <f aca="false">B39</f>
        <v>25</v>
      </c>
      <c r="O39" s="1" t="n">
        <f aca="false">E39</f>
        <v>26</v>
      </c>
      <c r="P39" s="1" t="n">
        <f aca="false">H39</f>
        <v>27</v>
      </c>
      <c r="Q39" s="1" t="n">
        <f aca="false">K39</f>
        <v>28</v>
      </c>
      <c r="R39" s="1" t="n">
        <v>25</v>
      </c>
      <c r="S39" s="1" t="n">
        <v>26</v>
      </c>
      <c r="T39" s="1" t="n">
        <v>27</v>
      </c>
      <c r="U39" s="1" t="n">
        <v>28</v>
      </c>
      <c r="V39" s="47" t="n">
        <f aca="false">B39</f>
        <v>25</v>
      </c>
      <c r="W39" s="47"/>
      <c r="X39" s="47"/>
      <c r="Y39" s="47"/>
      <c r="Z39" s="47" t="n">
        <f aca="false">E39</f>
        <v>26</v>
      </c>
      <c r="AA39" s="47"/>
      <c r="AB39" s="47"/>
      <c r="AC39" s="47"/>
      <c r="AD39" s="47" t="n">
        <f aca="false">H39</f>
        <v>27</v>
      </c>
      <c r="AE39" s="47"/>
      <c r="AF39" s="47"/>
      <c r="AG39" s="47"/>
      <c r="AH39" s="47" t="n">
        <f aca="false">K39</f>
        <v>28</v>
      </c>
      <c r="AI39" s="47"/>
      <c r="AJ39" s="47"/>
      <c r="AK39" s="47"/>
      <c r="AM39" s="48"/>
    </row>
    <row r="40" customFormat="false" ht="12.75" hidden="false" customHeight="false" outlineLevel="0" collapsed="false">
      <c r="A40" s="48" t="s">
        <v>158</v>
      </c>
      <c r="B40" s="75" t="n">
        <v>152</v>
      </c>
      <c r="C40" s="76" t="n">
        <v>149</v>
      </c>
      <c r="D40" s="77" t="n">
        <v>127</v>
      </c>
      <c r="E40" s="75" t="n">
        <v>88</v>
      </c>
      <c r="F40" s="76" t="n">
        <v>117</v>
      </c>
      <c r="G40" s="77" t="n">
        <v>152</v>
      </c>
      <c r="H40" s="75" t="n">
        <v>141</v>
      </c>
      <c r="I40" s="76" t="n">
        <v>162</v>
      </c>
      <c r="J40" s="77" t="n">
        <v>182</v>
      </c>
      <c r="K40" s="75" t="n">
        <v>134</v>
      </c>
      <c r="L40" s="76" t="n">
        <v>127</v>
      </c>
      <c r="M40" s="77" t="n">
        <v>180</v>
      </c>
      <c r="N40" s="52" t="n">
        <f aca="false">AVERAGE(B40:D40)</f>
        <v>142.666666666667</v>
      </c>
      <c r="O40" s="53" t="n">
        <f aca="false">AVERAGE(E40:G40)</f>
        <v>119</v>
      </c>
      <c r="P40" s="53" t="n">
        <f aca="false">AVERAGE(H40:J40)</f>
        <v>161.666666666667</v>
      </c>
      <c r="Q40" s="53" t="n">
        <f aca="false">AVERAGE(K40:M40)</f>
        <v>147</v>
      </c>
      <c r="R40" s="54" t="n">
        <f aca="false">STDEV(B40:D40)</f>
        <v>13.6503968196288</v>
      </c>
      <c r="S40" s="55" t="n">
        <f aca="false">STDEV(E40:G40)</f>
        <v>32.0468407179241</v>
      </c>
      <c r="T40" s="55" t="n">
        <f aca="false">STDEV(H40:J40)</f>
        <v>20.5020324195757</v>
      </c>
      <c r="U40" s="56" t="n">
        <f aca="false">STDEV(K40:M40)</f>
        <v>28.7923600977759</v>
      </c>
      <c r="V40" s="57"/>
      <c r="W40" s="57"/>
      <c r="X40" s="57"/>
      <c r="Y40" s="58"/>
      <c r="Z40" s="57"/>
      <c r="AA40" s="57"/>
      <c r="AB40" s="57"/>
      <c r="AC40" s="58"/>
      <c r="AD40" s="57"/>
      <c r="AE40" s="57"/>
      <c r="AF40" s="57"/>
      <c r="AG40" s="58"/>
      <c r="AH40" s="57"/>
      <c r="AI40" s="57"/>
      <c r="AJ40" s="57"/>
      <c r="AK40" s="58"/>
      <c r="AL40" s="48" t="s">
        <v>158</v>
      </c>
    </row>
    <row r="41" customFormat="false" ht="12.75" hidden="false" customHeight="false" outlineLevel="0" collapsed="false">
      <c r="A41" s="0" t="s">
        <v>159</v>
      </c>
      <c r="B41" s="78" t="n">
        <v>116</v>
      </c>
      <c r="C41" s="79" t="n">
        <v>118</v>
      </c>
      <c r="D41" s="80" t="n">
        <v>101</v>
      </c>
      <c r="E41" s="78" t="n">
        <v>58</v>
      </c>
      <c r="F41" s="79" t="n">
        <v>80</v>
      </c>
      <c r="G41" s="80" t="n">
        <v>110</v>
      </c>
      <c r="H41" s="78" t="n">
        <v>116</v>
      </c>
      <c r="I41" s="79" t="n">
        <v>114</v>
      </c>
      <c r="J41" s="80" t="n">
        <v>75</v>
      </c>
      <c r="K41" s="78" t="n">
        <v>88</v>
      </c>
      <c r="L41" s="79" t="n">
        <v>114</v>
      </c>
      <c r="M41" s="80" t="n">
        <v>148</v>
      </c>
      <c r="N41" s="62" t="n">
        <f aca="false">AVERAGE(B41:D41)</f>
        <v>111.666666666667</v>
      </c>
      <c r="O41" s="63" t="n">
        <f aca="false">AVERAGE(E41:G41)</f>
        <v>82.6666666666667</v>
      </c>
      <c r="P41" s="63" t="n">
        <f aca="false">AVERAGE(H41:J41)</f>
        <v>101.666666666667</v>
      </c>
      <c r="Q41" s="63" t="n">
        <f aca="false">AVERAGE(K41:M41)</f>
        <v>116.666666666667</v>
      </c>
      <c r="R41" s="64" t="n">
        <f aca="false">STDEV(B41:D41)</f>
        <v>9.29157324317757</v>
      </c>
      <c r="S41" s="65" t="n">
        <f aca="false">STDEV(E41:G41)</f>
        <v>26.1023626006025</v>
      </c>
      <c r="T41" s="65" t="n">
        <f aca="false">STDEV(H41:J41)</f>
        <v>23.1156512634477</v>
      </c>
      <c r="U41" s="66" t="n">
        <f aca="false">STDEV(K41:M41)</f>
        <v>30.0887575903914</v>
      </c>
      <c r="V41" s="57"/>
      <c r="W41" s="57"/>
      <c r="X41" s="57"/>
      <c r="Y41" s="58"/>
      <c r="Z41" s="57"/>
      <c r="AA41" s="57"/>
      <c r="AB41" s="57"/>
      <c r="AC41" s="58"/>
      <c r="AD41" s="57"/>
      <c r="AE41" s="57"/>
      <c r="AF41" s="57"/>
      <c r="AG41" s="58"/>
      <c r="AH41" s="57"/>
      <c r="AI41" s="57"/>
      <c r="AJ41" s="57"/>
      <c r="AK41" s="58"/>
      <c r="AL41" s="0" t="s">
        <v>159</v>
      </c>
    </row>
    <row r="42" customFormat="false" ht="12.75" hidden="false" customHeight="false" outlineLevel="0" collapsed="false">
      <c r="A42" s="0" t="s">
        <v>160</v>
      </c>
      <c r="B42" s="78" t="n">
        <v>102</v>
      </c>
      <c r="C42" s="79" t="n">
        <v>81</v>
      </c>
      <c r="D42" s="80" t="n">
        <v>60</v>
      </c>
      <c r="E42" s="78" t="n">
        <v>55</v>
      </c>
      <c r="F42" s="79" t="n">
        <v>78</v>
      </c>
      <c r="G42" s="80" t="n">
        <v>73</v>
      </c>
      <c r="H42" s="78" t="n">
        <v>92</v>
      </c>
      <c r="I42" s="79" t="n">
        <v>105</v>
      </c>
      <c r="J42" s="80" t="n">
        <v>105</v>
      </c>
      <c r="K42" s="78" t="n">
        <v>111</v>
      </c>
      <c r="L42" s="79" t="n">
        <v>139</v>
      </c>
      <c r="M42" s="80" t="n">
        <v>117</v>
      </c>
      <c r="N42" s="62" t="n">
        <f aca="false">AVERAGE(B42:D42)</f>
        <v>81</v>
      </c>
      <c r="O42" s="63" t="n">
        <f aca="false">AVERAGE(E42:G42)</f>
        <v>68.6666666666667</v>
      </c>
      <c r="P42" s="63" t="n">
        <f aca="false">AVERAGE(H42:J42)</f>
        <v>100.666666666667</v>
      </c>
      <c r="Q42" s="63" t="n">
        <f aca="false">AVERAGE(K42:M42)</f>
        <v>122.333333333333</v>
      </c>
      <c r="R42" s="64" t="n">
        <f aca="false">STDEV(B42:D42)</f>
        <v>21</v>
      </c>
      <c r="S42" s="65" t="n">
        <f aca="false">STDEV(E42:G42)</f>
        <v>12.0968315410827</v>
      </c>
      <c r="T42" s="65" t="n">
        <f aca="false">STDEV(H42:J42)</f>
        <v>7.50555349946514</v>
      </c>
      <c r="U42" s="66" t="n">
        <f aca="false">STDEV(K42:M42)</f>
        <v>14.742229591664</v>
      </c>
      <c r="V42" s="57"/>
      <c r="W42" s="57"/>
      <c r="X42" s="57"/>
      <c r="Y42" s="58"/>
      <c r="Z42" s="57"/>
      <c r="AA42" s="57"/>
      <c r="AB42" s="57"/>
      <c r="AC42" s="58"/>
      <c r="AD42" s="57"/>
      <c r="AE42" s="57"/>
      <c r="AF42" s="57"/>
      <c r="AG42" s="58"/>
      <c r="AH42" s="57"/>
      <c r="AI42" s="57"/>
      <c r="AJ42" s="57"/>
      <c r="AK42" s="58"/>
      <c r="AL42" s="0" t="s">
        <v>160</v>
      </c>
    </row>
    <row r="43" customFormat="false" ht="12.75" hidden="false" customHeight="false" outlineLevel="0" collapsed="false">
      <c r="A43" s="0" t="s">
        <v>161</v>
      </c>
      <c r="B43" s="78" t="n">
        <v>92</v>
      </c>
      <c r="C43" s="79" t="n">
        <v>91</v>
      </c>
      <c r="D43" s="80" t="n">
        <v>125</v>
      </c>
      <c r="E43" s="78" t="n">
        <v>74</v>
      </c>
      <c r="F43" s="79" t="n">
        <v>87</v>
      </c>
      <c r="G43" s="80" t="n">
        <v>84</v>
      </c>
      <c r="H43" s="78" t="n">
        <v>97</v>
      </c>
      <c r="I43" s="79" t="n">
        <v>96</v>
      </c>
      <c r="J43" s="80" t="n">
        <v>93</v>
      </c>
      <c r="K43" s="78" t="n">
        <v>107</v>
      </c>
      <c r="L43" s="79" t="n">
        <v>105</v>
      </c>
      <c r="M43" s="80" t="n">
        <v>140</v>
      </c>
      <c r="N43" s="62" t="n">
        <f aca="false">AVERAGE(B43:D43)</f>
        <v>102.666666666667</v>
      </c>
      <c r="O43" s="63" t="n">
        <f aca="false">AVERAGE(E43:G43)</f>
        <v>81.6666666666667</v>
      </c>
      <c r="P43" s="63" t="n">
        <f aca="false">AVERAGE(H43:J43)</f>
        <v>95.3333333333333</v>
      </c>
      <c r="Q43" s="63" t="n">
        <f aca="false">AVERAGE(K43:M43)</f>
        <v>117.333333333333</v>
      </c>
      <c r="R43" s="64" t="n">
        <f aca="false">STDEV(B43:D43)</f>
        <v>19.3476958145753</v>
      </c>
      <c r="S43" s="65" t="n">
        <f aca="false">STDEV(E43:G43)</f>
        <v>6.80685928555405</v>
      </c>
      <c r="T43" s="65" t="n">
        <f aca="false">STDEV(H43:J43)</f>
        <v>2.08166599946613</v>
      </c>
      <c r="U43" s="66" t="n">
        <f aca="false">STDEV(K43:M43)</f>
        <v>19.6553639837408</v>
      </c>
      <c r="V43" s="57"/>
      <c r="W43" s="57"/>
      <c r="X43" s="57"/>
      <c r="Y43" s="58"/>
      <c r="Z43" s="57"/>
      <c r="AA43" s="57"/>
      <c r="AB43" s="57"/>
      <c r="AC43" s="58"/>
      <c r="AD43" s="57"/>
      <c r="AE43" s="57"/>
      <c r="AF43" s="57"/>
      <c r="AG43" s="58"/>
      <c r="AH43" s="57"/>
      <c r="AI43" s="57"/>
      <c r="AJ43" s="57"/>
      <c r="AK43" s="58"/>
      <c r="AL43" s="0" t="s">
        <v>161</v>
      </c>
    </row>
    <row r="44" customFormat="false" ht="12.75" hidden="false" customHeight="false" outlineLevel="0" collapsed="false">
      <c r="A44" s="0" t="s">
        <v>162</v>
      </c>
      <c r="B44" s="81" t="n">
        <v>5894</v>
      </c>
      <c r="C44" s="82" t="n">
        <v>3380</v>
      </c>
      <c r="D44" s="83" t="n">
        <v>4137</v>
      </c>
      <c r="E44" s="81" t="n">
        <v>811</v>
      </c>
      <c r="F44" s="82" t="n">
        <v>627</v>
      </c>
      <c r="G44" s="83" t="n">
        <v>661</v>
      </c>
      <c r="H44" s="81" t="n">
        <v>1672</v>
      </c>
      <c r="I44" s="82" t="n">
        <v>1165</v>
      </c>
      <c r="J44" s="83" t="n">
        <v>1563</v>
      </c>
      <c r="K44" s="81" t="n">
        <v>795</v>
      </c>
      <c r="L44" s="82" t="n">
        <v>915</v>
      </c>
      <c r="M44" s="83" t="n">
        <v>500</v>
      </c>
      <c r="N44" s="70" t="n">
        <f aca="false">AVERAGE(B44:D44)</f>
        <v>4470.33333333333</v>
      </c>
      <c r="O44" s="71" t="n">
        <f aca="false">AVERAGE(E44:G44)</f>
        <v>699.666666666667</v>
      </c>
      <c r="P44" s="71" t="n">
        <f aca="false">AVERAGE(H44:J44)</f>
        <v>1466.66666666667</v>
      </c>
      <c r="Q44" s="71" t="n">
        <f aca="false">AVERAGE(K44:M44)</f>
        <v>736.666666666667</v>
      </c>
      <c r="R44" s="72" t="n">
        <f aca="false">STDEV(B44:D44)</f>
        <v>1289.72180462817</v>
      </c>
      <c r="S44" s="73" t="n">
        <f aca="false">STDEV(E44:G44)</f>
        <v>97.9047155827202</v>
      </c>
      <c r="T44" s="73" t="n">
        <f aca="false">STDEV(H44:J44)</f>
        <v>266.87512685399</v>
      </c>
      <c r="U44" s="74" t="n">
        <f aca="false">STDEV(K44:M44)</f>
        <v>213.561076353659</v>
      </c>
      <c r="V44" s="57"/>
      <c r="W44" s="57"/>
      <c r="X44" s="57"/>
      <c r="Y44" s="58"/>
      <c r="Z44" s="57"/>
      <c r="AA44" s="57"/>
      <c r="AB44" s="57"/>
      <c r="AC44" s="58"/>
      <c r="AD44" s="57"/>
      <c r="AE44" s="57"/>
      <c r="AF44" s="57"/>
      <c r="AG44" s="58"/>
      <c r="AH44" s="57"/>
      <c r="AI44" s="57"/>
      <c r="AJ44" s="57"/>
      <c r="AK44" s="58"/>
      <c r="AL44" s="0" t="s">
        <v>162</v>
      </c>
    </row>
    <row r="45" customFormat="false" ht="12.75" hidden="false" customHeight="false" outlineLevel="0" collapsed="false">
      <c r="A45" s="0" t="s">
        <v>157</v>
      </c>
      <c r="B45" s="1" t="n">
        <v>29</v>
      </c>
      <c r="C45" s="1"/>
      <c r="D45" s="1"/>
      <c r="E45" s="1" t="n">
        <v>30</v>
      </c>
      <c r="F45" s="1"/>
      <c r="G45" s="1"/>
      <c r="H45" s="1" t="n">
        <v>31</v>
      </c>
      <c r="I45" s="1"/>
      <c r="J45" s="1"/>
      <c r="K45" s="1" t="n">
        <v>32</v>
      </c>
      <c r="L45" s="1"/>
      <c r="M45" s="1"/>
      <c r="N45" s="1" t="n">
        <f aca="false">B45</f>
        <v>29</v>
      </c>
      <c r="O45" s="1" t="n">
        <f aca="false">E45</f>
        <v>30</v>
      </c>
      <c r="P45" s="1" t="n">
        <f aca="false">H45</f>
        <v>31</v>
      </c>
      <c r="Q45" s="1" t="n">
        <f aca="false">K45</f>
        <v>32</v>
      </c>
      <c r="R45" s="1" t="n">
        <v>29</v>
      </c>
      <c r="S45" s="1" t="n">
        <v>30</v>
      </c>
      <c r="T45" s="1" t="n">
        <v>31</v>
      </c>
      <c r="U45" s="1" t="n">
        <v>32</v>
      </c>
      <c r="V45" s="47" t="n">
        <f aca="false">B45</f>
        <v>29</v>
      </c>
      <c r="W45" s="47"/>
      <c r="X45" s="47"/>
      <c r="Y45" s="47"/>
      <c r="Z45" s="47" t="n">
        <f aca="false">E45</f>
        <v>30</v>
      </c>
      <c r="AA45" s="47"/>
      <c r="AB45" s="47"/>
      <c r="AC45" s="47"/>
      <c r="AD45" s="47" t="n">
        <f aca="false">H45</f>
        <v>31</v>
      </c>
      <c r="AE45" s="47"/>
      <c r="AF45" s="47"/>
      <c r="AG45" s="47"/>
      <c r="AH45" s="47" t="n">
        <f aca="false">K45</f>
        <v>32</v>
      </c>
      <c r="AI45" s="47"/>
      <c r="AJ45" s="47"/>
      <c r="AK45" s="47"/>
      <c r="AM45" s="48"/>
    </row>
    <row r="46" customFormat="false" ht="12.75" hidden="false" customHeight="false" outlineLevel="0" collapsed="false">
      <c r="A46" s="48" t="s">
        <v>158</v>
      </c>
      <c r="B46" s="75" t="n">
        <v>185</v>
      </c>
      <c r="C46" s="76" t="n">
        <v>85</v>
      </c>
      <c r="D46" s="77" t="n">
        <v>94</v>
      </c>
      <c r="E46" s="75" t="n">
        <v>123</v>
      </c>
      <c r="F46" s="76" t="n">
        <v>101</v>
      </c>
      <c r="G46" s="77" t="n">
        <v>97</v>
      </c>
      <c r="H46" s="75" t="n">
        <v>131</v>
      </c>
      <c r="I46" s="76" t="n">
        <v>131</v>
      </c>
      <c r="J46" s="77" t="n">
        <v>107</v>
      </c>
      <c r="K46" s="75" t="n">
        <v>95</v>
      </c>
      <c r="L46" s="76" t="n">
        <v>166</v>
      </c>
      <c r="M46" s="77" t="n">
        <v>194</v>
      </c>
      <c r="N46" s="52" t="n">
        <f aca="false">AVERAGE(B46:D46)</f>
        <v>121.333333333333</v>
      </c>
      <c r="O46" s="53" t="n">
        <f aca="false">AVERAGE(E46:G46)</f>
        <v>107</v>
      </c>
      <c r="P46" s="53" t="n">
        <f aca="false">AVERAGE(H46:J46)</f>
        <v>123</v>
      </c>
      <c r="Q46" s="53" t="n">
        <f aca="false">AVERAGE(K46:M46)</f>
        <v>151.666666666667</v>
      </c>
      <c r="R46" s="54" t="n">
        <f aca="false">STDEV(B46:D46)</f>
        <v>55.3202795847358</v>
      </c>
      <c r="S46" s="55" t="n">
        <f aca="false">STDEV(E46:G46)</f>
        <v>14</v>
      </c>
      <c r="T46" s="55" t="n">
        <f aca="false">STDEV(H46:J46)</f>
        <v>13.856406460551</v>
      </c>
      <c r="U46" s="56" t="n">
        <f aca="false">STDEV(K46:M46)</f>
        <v>51.0326692750177</v>
      </c>
      <c r="V46" s="57"/>
      <c r="W46" s="57"/>
      <c r="X46" s="57"/>
      <c r="Y46" s="58"/>
      <c r="Z46" s="57"/>
      <c r="AA46" s="57"/>
      <c r="AB46" s="57"/>
      <c r="AC46" s="58"/>
      <c r="AD46" s="57"/>
      <c r="AE46" s="57"/>
      <c r="AF46" s="57"/>
      <c r="AG46" s="58"/>
      <c r="AH46" s="57"/>
      <c r="AI46" s="57"/>
      <c r="AJ46" s="57"/>
      <c r="AK46" s="58"/>
      <c r="AL46" s="48" t="s">
        <v>158</v>
      </c>
    </row>
    <row r="47" customFormat="false" ht="12.75" hidden="false" customHeight="false" outlineLevel="0" collapsed="false">
      <c r="A47" s="0" t="s">
        <v>159</v>
      </c>
      <c r="B47" s="78" t="n">
        <v>110</v>
      </c>
      <c r="C47" s="79" t="n">
        <v>104</v>
      </c>
      <c r="D47" s="80" t="n">
        <v>82</v>
      </c>
      <c r="E47" s="78" t="n">
        <v>86</v>
      </c>
      <c r="F47" s="79" t="n">
        <v>127</v>
      </c>
      <c r="G47" s="80" t="n">
        <v>81</v>
      </c>
      <c r="H47" s="78" t="n">
        <v>863</v>
      </c>
      <c r="I47" s="79" t="n">
        <v>592</v>
      </c>
      <c r="J47" s="80" t="n">
        <v>718</v>
      </c>
      <c r="K47" s="78" t="n">
        <v>85</v>
      </c>
      <c r="L47" s="79" t="n">
        <v>69</v>
      </c>
      <c r="M47" s="80" t="n">
        <v>108</v>
      </c>
      <c r="N47" s="62" t="n">
        <f aca="false">AVERAGE(B47:D47)</f>
        <v>98.6666666666667</v>
      </c>
      <c r="O47" s="63" t="n">
        <f aca="false">AVERAGE(E47:G47)</f>
        <v>98</v>
      </c>
      <c r="P47" s="84" t="n">
        <f aca="false">AVERAGE(H47:J47)</f>
        <v>724.333333333333</v>
      </c>
      <c r="Q47" s="63" t="n">
        <f aca="false">AVERAGE(K47:M47)</f>
        <v>87.3333333333333</v>
      </c>
      <c r="R47" s="64" t="n">
        <f aca="false">STDEV(B47:D47)</f>
        <v>14.742229591664</v>
      </c>
      <c r="S47" s="65" t="n">
        <f aca="false">STDEV(E47:G47)</f>
        <v>25.2388589282479</v>
      </c>
      <c r="T47" s="65" t="n">
        <f aca="false">STDEV(H47:J47)</f>
        <v>135.610963175303</v>
      </c>
      <c r="U47" s="66" t="n">
        <f aca="false">STDEV(K47:M47)</f>
        <v>19.6044212700435</v>
      </c>
      <c r="V47" s="57"/>
      <c r="W47" s="57"/>
      <c r="X47" s="57"/>
      <c r="Y47" s="58"/>
      <c r="Z47" s="57"/>
      <c r="AA47" s="57"/>
      <c r="AB47" s="57"/>
      <c r="AC47" s="58"/>
      <c r="AD47" s="57" t="n">
        <f aca="false">H47/$P$46</f>
        <v>7.01626016260163</v>
      </c>
      <c r="AE47" s="57" t="n">
        <f aca="false">I47/$P$46</f>
        <v>4.8130081300813</v>
      </c>
      <c r="AF47" s="57" t="n">
        <f aca="false">J47/$P$46</f>
        <v>5.83739837398374</v>
      </c>
      <c r="AG47" s="58" t="n">
        <f aca="false">STDEV(AD47:AF47)</f>
        <v>1.10252815589677</v>
      </c>
      <c r="AH47" s="57"/>
      <c r="AI47" s="57"/>
      <c r="AJ47" s="57"/>
      <c r="AK47" s="58"/>
      <c r="AL47" s="0" t="s">
        <v>159</v>
      </c>
    </row>
    <row r="48" customFormat="false" ht="12.75" hidden="false" customHeight="false" outlineLevel="0" collapsed="false">
      <c r="A48" s="0" t="s">
        <v>160</v>
      </c>
      <c r="B48" s="78" t="n">
        <v>94</v>
      </c>
      <c r="C48" s="79" t="n">
        <v>91</v>
      </c>
      <c r="D48" s="80" t="n">
        <v>116</v>
      </c>
      <c r="E48" s="78" t="n">
        <v>97</v>
      </c>
      <c r="F48" s="79" t="n">
        <v>83</v>
      </c>
      <c r="G48" s="80" t="n">
        <v>89</v>
      </c>
      <c r="H48" s="78" t="n">
        <v>423</v>
      </c>
      <c r="I48" s="79" t="n">
        <v>526</v>
      </c>
      <c r="J48" s="80" t="n">
        <v>274</v>
      </c>
      <c r="K48" s="78" t="n">
        <v>105</v>
      </c>
      <c r="L48" s="79" t="n">
        <v>97</v>
      </c>
      <c r="M48" s="80" t="n">
        <v>120</v>
      </c>
      <c r="N48" s="62" t="n">
        <f aca="false">AVERAGE(B48:D48)</f>
        <v>100.333333333333</v>
      </c>
      <c r="O48" s="63" t="n">
        <f aca="false">AVERAGE(E48:G48)</f>
        <v>89.6666666666667</v>
      </c>
      <c r="P48" s="84" t="n">
        <f aca="false">AVERAGE(H48:J48)</f>
        <v>407.666666666667</v>
      </c>
      <c r="Q48" s="63" t="n">
        <f aca="false">AVERAGE(K48:M48)</f>
        <v>107.333333333333</v>
      </c>
      <c r="R48" s="64" t="n">
        <f aca="false">STDEV(B48:D48)</f>
        <v>13.6503968196288</v>
      </c>
      <c r="S48" s="65" t="n">
        <f aca="false">STDEV(E48:G48)</f>
        <v>7.02376916856849</v>
      </c>
      <c r="T48" s="65" t="n">
        <f aca="false">STDEV(H48:J48)</f>
        <v>126.697803190637</v>
      </c>
      <c r="U48" s="66" t="n">
        <f aca="false">STDEV(K48:M48)</f>
        <v>11.6761865920913</v>
      </c>
      <c r="V48" s="57"/>
      <c r="W48" s="57"/>
      <c r="X48" s="57"/>
      <c r="Y48" s="58"/>
      <c r="Z48" s="57"/>
      <c r="AA48" s="57"/>
      <c r="AB48" s="57"/>
      <c r="AC48" s="58"/>
      <c r="AD48" s="57" t="n">
        <f aca="false">H48/$P$46</f>
        <v>3.4390243902439</v>
      </c>
      <c r="AE48" s="57" t="n">
        <f aca="false">I48/$P$46</f>
        <v>4.27642276422764</v>
      </c>
      <c r="AF48" s="57" t="n">
        <f aca="false">J48/$P$46</f>
        <v>2.22764227642276</v>
      </c>
      <c r="AG48" s="58" t="n">
        <f aca="false">STDEV(AD48:AF48)</f>
        <v>1.03006344057428</v>
      </c>
      <c r="AH48" s="57"/>
      <c r="AI48" s="57"/>
      <c r="AJ48" s="57"/>
      <c r="AK48" s="58"/>
      <c r="AL48" s="0" t="s">
        <v>160</v>
      </c>
    </row>
    <row r="49" customFormat="false" ht="12.75" hidden="false" customHeight="false" outlineLevel="0" collapsed="false">
      <c r="A49" s="0" t="s">
        <v>161</v>
      </c>
      <c r="B49" s="78" t="n">
        <v>80</v>
      </c>
      <c r="C49" s="79" t="n">
        <v>69</v>
      </c>
      <c r="D49" s="80" t="n">
        <v>87</v>
      </c>
      <c r="E49" s="78" t="n">
        <v>93</v>
      </c>
      <c r="F49" s="79" t="n">
        <v>86</v>
      </c>
      <c r="G49" s="80" t="n">
        <v>91</v>
      </c>
      <c r="H49" s="78" t="n">
        <v>91</v>
      </c>
      <c r="I49" s="79" t="n">
        <v>106</v>
      </c>
      <c r="J49" s="80" t="n">
        <v>93</v>
      </c>
      <c r="K49" s="78" t="n">
        <v>88</v>
      </c>
      <c r="L49" s="79" t="n">
        <v>102</v>
      </c>
      <c r="M49" s="80" t="n">
        <v>92</v>
      </c>
      <c r="N49" s="62" t="n">
        <f aca="false">AVERAGE(B49:D49)</f>
        <v>78.6666666666667</v>
      </c>
      <c r="O49" s="63" t="n">
        <f aca="false">AVERAGE(E49:G49)</f>
        <v>90</v>
      </c>
      <c r="P49" s="63" t="n">
        <f aca="false">AVERAGE(H49:J49)</f>
        <v>96.6666666666667</v>
      </c>
      <c r="Q49" s="63" t="n">
        <f aca="false">AVERAGE(K49:M49)</f>
        <v>94</v>
      </c>
      <c r="R49" s="64" t="n">
        <f aca="false">STDEV(B49:D49)</f>
        <v>9.07377172587747</v>
      </c>
      <c r="S49" s="65" t="n">
        <f aca="false">STDEV(E49:G49)</f>
        <v>3.60555127546399</v>
      </c>
      <c r="T49" s="65" t="n">
        <f aca="false">STDEV(H49:J49)</f>
        <v>8.14452781524708</v>
      </c>
      <c r="U49" s="66" t="n">
        <f aca="false">STDEV(K49:M49)</f>
        <v>7.21110255092798</v>
      </c>
      <c r="V49" s="57"/>
      <c r="W49" s="57"/>
      <c r="X49" s="57"/>
      <c r="Y49" s="58"/>
      <c r="Z49" s="57"/>
      <c r="AA49" s="57"/>
      <c r="AB49" s="57"/>
      <c r="AC49" s="58"/>
      <c r="AD49" s="57" t="n">
        <f aca="false">H49/$P$46</f>
        <v>0.739837398373984</v>
      </c>
      <c r="AE49" s="57" t="n">
        <f aca="false">I49/$P$46</f>
        <v>0.861788617886179</v>
      </c>
      <c r="AF49" s="57" t="n">
        <f aca="false">J49/$P$46</f>
        <v>0.75609756097561</v>
      </c>
      <c r="AG49" s="58" t="n">
        <f aca="false">STDEV(AD49:AF49)</f>
        <v>0.0662156732946917</v>
      </c>
      <c r="AH49" s="57"/>
      <c r="AI49" s="57"/>
      <c r="AJ49" s="57"/>
      <c r="AK49" s="58"/>
      <c r="AL49" s="0" t="s">
        <v>161</v>
      </c>
    </row>
    <row r="50" customFormat="false" ht="12.75" hidden="false" customHeight="false" outlineLevel="0" collapsed="false">
      <c r="A50" s="0" t="s">
        <v>162</v>
      </c>
      <c r="B50" s="81" t="n">
        <v>1007</v>
      </c>
      <c r="C50" s="82" t="n">
        <v>608</v>
      </c>
      <c r="D50" s="83" t="n">
        <v>329</v>
      </c>
      <c r="E50" s="81" t="n">
        <v>1101</v>
      </c>
      <c r="F50" s="82" t="n">
        <v>857</v>
      </c>
      <c r="G50" s="83" t="n">
        <v>481</v>
      </c>
      <c r="H50" s="81" t="n">
        <v>463</v>
      </c>
      <c r="I50" s="82" t="n">
        <v>687</v>
      </c>
      <c r="J50" s="83" t="n">
        <v>670</v>
      </c>
      <c r="K50" s="81" t="n">
        <v>1003</v>
      </c>
      <c r="L50" s="82" t="n">
        <v>1386</v>
      </c>
      <c r="M50" s="83" t="n">
        <v>1253</v>
      </c>
      <c r="N50" s="70" t="n">
        <f aca="false">AVERAGE(B50:D50)</f>
        <v>648</v>
      </c>
      <c r="O50" s="71" t="n">
        <f aca="false">AVERAGE(E50:G50)</f>
        <v>813</v>
      </c>
      <c r="P50" s="71" t="n">
        <f aca="false">AVERAGE(H50:J50)</f>
        <v>606.666666666667</v>
      </c>
      <c r="Q50" s="71" t="n">
        <f aca="false">AVERAGE(K50:M50)</f>
        <v>1214</v>
      </c>
      <c r="R50" s="72" t="n">
        <f aca="false">STDEV(B50:D50)</f>
        <v>340.765315136385</v>
      </c>
      <c r="S50" s="73" t="n">
        <f aca="false">STDEV(E50:G50)</f>
        <v>312.33315546064</v>
      </c>
      <c r="T50" s="73" t="n">
        <f aca="false">STDEV(H50:J50)</f>
        <v>124.708994596754</v>
      </c>
      <c r="U50" s="74" t="n">
        <f aca="false">STDEV(K50:M50)</f>
        <v>194.455650470744</v>
      </c>
      <c r="V50" s="57"/>
      <c r="W50" s="57"/>
      <c r="X50" s="57"/>
      <c r="Y50" s="58"/>
      <c r="Z50" s="57"/>
      <c r="AA50" s="57"/>
      <c r="AB50" s="57"/>
      <c r="AC50" s="58"/>
      <c r="AD50" s="57" t="n">
        <f aca="false">H50/$P$46</f>
        <v>3.76422764227642</v>
      </c>
      <c r="AE50" s="57" t="n">
        <f aca="false">I50/$P$46</f>
        <v>5.58536585365854</v>
      </c>
      <c r="AF50" s="57" t="n">
        <f aca="false">J50/$P$46</f>
        <v>5.44715447154472</v>
      </c>
      <c r="AG50" s="58" t="n">
        <f aca="false">STDEV(AD50:AF50)</f>
        <v>1.01389426501426</v>
      </c>
      <c r="AH50" s="57"/>
      <c r="AI50" s="57"/>
      <c r="AJ50" s="57"/>
      <c r="AK50" s="58"/>
      <c r="AL50" s="0" t="s">
        <v>162</v>
      </c>
    </row>
    <row r="51" customFormat="false" ht="12.75" hidden="false" customHeight="false" outlineLevel="0" collapsed="false">
      <c r="A51" s="0" t="s">
        <v>157</v>
      </c>
      <c r="B51" s="1" t="n">
        <v>33</v>
      </c>
      <c r="C51" s="1"/>
      <c r="D51" s="1"/>
      <c r="E51" s="1" t="n">
        <v>34</v>
      </c>
      <c r="F51" s="1"/>
      <c r="G51" s="1"/>
      <c r="H51" s="1" t="n">
        <v>35</v>
      </c>
      <c r="I51" s="1"/>
      <c r="J51" s="1"/>
      <c r="K51" s="1" t="n">
        <v>36</v>
      </c>
      <c r="L51" s="1"/>
      <c r="M51" s="1"/>
      <c r="N51" s="1" t="n">
        <f aca="false">B51</f>
        <v>33</v>
      </c>
      <c r="O51" s="1" t="n">
        <f aca="false">E51</f>
        <v>34</v>
      </c>
      <c r="P51" s="1" t="n">
        <f aca="false">H51</f>
        <v>35</v>
      </c>
      <c r="Q51" s="1" t="n">
        <f aca="false">K51</f>
        <v>36</v>
      </c>
      <c r="R51" s="1" t="n">
        <v>33</v>
      </c>
      <c r="S51" s="1" t="n">
        <v>34</v>
      </c>
      <c r="T51" s="1" t="n">
        <v>35</v>
      </c>
      <c r="U51" s="1" t="n">
        <v>36</v>
      </c>
      <c r="V51" s="47" t="n">
        <f aca="false">B51</f>
        <v>33</v>
      </c>
      <c r="W51" s="47"/>
      <c r="X51" s="47"/>
      <c r="Y51" s="47"/>
      <c r="Z51" s="47" t="n">
        <f aca="false">E51</f>
        <v>34</v>
      </c>
      <c r="AA51" s="47"/>
      <c r="AB51" s="47"/>
      <c r="AC51" s="47"/>
      <c r="AD51" s="47" t="n">
        <f aca="false">H51</f>
        <v>35</v>
      </c>
      <c r="AE51" s="47"/>
      <c r="AF51" s="47"/>
      <c r="AG51" s="47"/>
      <c r="AH51" s="47" t="n">
        <f aca="false">K51</f>
        <v>36</v>
      </c>
      <c r="AI51" s="47"/>
      <c r="AJ51" s="47"/>
      <c r="AK51" s="47"/>
      <c r="AM51" s="48"/>
    </row>
    <row r="52" customFormat="false" ht="12.75" hidden="false" customHeight="false" outlineLevel="0" collapsed="false">
      <c r="A52" s="48" t="s">
        <v>158</v>
      </c>
      <c r="B52" s="75" t="n">
        <v>120</v>
      </c>
      <c r="C52" s="76" t="n">
        <v>98</v>
      </c>
      <c r="D52" s="77" t="n">
        <v>93</v>
      </c>
      <c r="E52" s="75" t="n">
        <v>101</v>
      </c>
      <c r="F52" s="76" t="n">
        <v>107</v>
      </c>
      <c r="G52" s="77" t="n">
        <v>128</v>
      </c>
      <c r="H52" s="75" t="n">
        <v>132</v>
      </c>
      <c r="I52" s="76" t="n">
        <v>140</v>
      </c>
      <c r="J52" s="77" t="n">
        <v>200</v>
      </c>
      <c r="K52" s="75" t="n">
        <v>145</v>
      </c>
      <c r="L52" s="76" t="n">
        <v>67</v>
      </c>
      <c r="M52" s="77" t="n">
        <v>94</v>
      </c>
      <c r="N52" s="52" t="n">
        <f aca="false">AVERAGE(B52:D52)</f>
        <v>103.666666666667</v>
      </c>
      <c r="O52" s="53" t="n">
        <f aca="false">AVERAGE(E52:G52)</f>
        <v>112</v>
      </c>
      <c r="P52" s="53" t="n">
        <f aca="false">AVERAGE(H52:J52)</f>
        <v>157.333333333333</v>
      </c>
      <c r="Q52" s="53" t="n">
        <f aca="false">AVERAGE(K52:M52)</f>
        <v>102</v>
      </c>
      <c r="R52" s="54" t="n">
        <f aca="false">STDEV(B52:D52)</f>
        <v>14.3643076176102</v>
      </c>
      <c r="S52" s="55" t="n">
        <f aca="false">STDEV(E52:G52)</f>
        <v>14.1774468787578</v>
      </c>
      <c r="T52" s="55" t="n">
        <f aca="false">STDEV(H52:J52)</f>
        <v>37.1662929727103</v>
      </c>
      <c r="U52" s="56" t="n">
        <f aca="false">STDEV(K52:M52)</f>
        <v>39.6106046406767</v>
      </c>
      <c r="V52" s="57"/>
      <c r="W52" s="57"/>
      <c r="X52" s="57"/>
      <c r="Y52" s="58"/>
      <c r="Z52" s="57"/>
      <c r="AA52" s="57"/>
      <c r="AB52" s="57"/>
      <c r="AC52" s="58"/>
      <c r="AD52" s="57"/>
      <c r="AE52" s="57"/>
      <c r="AF52" s="57"/>
      <c r="AG52" s="58"/>
      <c r="AH52" s="57"/>
      <c r="AI52" s="57"/>
      <c r="AJ52" s="57"/>
      <c r="AK52" s="58"/>
      <c r="AL52" s="48" t="s">
        <v>158</v>
      </c>
    </row>
    <row r="53" customFormat="false" ht="12.75" hidden="false" customHeight="false" outlineLevel="0" collapsed="false">
      <c r="A53" s="0" t="s">
        <v>159</v>
      </c>
      <c r="B53" s="78" t="n">
        <v>77</v>
      </c>
      <c r="C53" s="79" t="n">
        <v>94</v>
      </c>
      <c r="D53" s="80" t="n">
        <v>69</v>
      </c>
      <c r="E53" s="78" t="n">
        <v>75</v>
      </c>
      <c r="F53" s="79" t="n">
        <v>77</v>
      </c>
      <c r="G53" s="80" t="n">
        <v>80</v>
      </c>
      <c r="H53" s="78" t="n">
        <v>108</v>
      </c>
      <c r="I53" s="79" t="n">
        <v>169</v>
      </c>
      <c r="J53" s="80" t="n">
        <v>224</v>
      </c>
      <c r="K53" s="78" t="n">
        <v>136</v>
      </c>
      <c r="L53" s="79" t="n">
        <v>104</v>
      </c>
      <c r="M53" s="80" t="n">
        <v>116</v>
      </c>
      <c r="N53" s="62" t="n">
        <f aca="false">AVERAGE(B53:D53)</f>
        <v>80</v>
      </c>
      <c r="O53" s="63" t="n">
        <f aca="false">AVERAGE(E53:G53)</f>
        <v>77.3333333333333</v>
      </c>
      <c r="P53" s="63" t="n">
        <f aca="false">AVERAGE(H53:J53)</f>
        <v>167</v>
      </c>
      <c r="Q53" s="63" t="n">
        <f aca="false">AVERAGE(K53:M53)</f>
        <v>118.666666666667</v>
      </c>
      <c r="R53" s="64" t="n">
        <f aca="false">STDEV(B53:D53)</f>
        <v>12.7671453348037</v>
      </c>
      <c r="S53" s="65" t="n">
        <f aca="false">STDEV(E53:G53)</f>
        <v>2.51661147842358</v>
      </c>
      <c r="T53" s="65" t="n">
        <f aca="false">STDEV(H53:J53)</f>
        <v>58.025856305616</v>
      </c>
      <c r="U53" s="66" t="n">
        <f aca="false">STDEV(K53:M53)</f>
        <v>16.1658075373095</v>
      </c>
      <c r="V53" s="57"/>
      <c r="W53" s="57"/>
      <c r="X53" s="57"/>
      <c r="Y53" s="58"/>
      <c r="Z53" s="57"/>
      <c r="AA53" s="57"/>
      <c r="AB53" s="57"/>
      <c r="AC53" s="58"/>
      <c r="AD53" s="57"/>
      <c r="AE53" s="57"/>
      <c r="AF53" s="57"/>
      <c r="AG53" s="58"/>
      <c r="AH53" s="57"/>
      <c r="AI53" s="57"/>
      <c r="AJ53" s="57"/>
      <c r="AK53" s="58"/>
      <c r="AL53" s="0" t="s">
        <v>159</v>
      </c>
    </row>
    <row r="54" customFormat="false" ht="12.75" hidden="false" customHeight="false" outlineLevel="0" collapsed="false">
      <c r="A54" s="0" t="s">
        <v>160</v>
      </c>
      <c r="B54" s="78" t="n">
        <v>78</v>
      </c>
      <c r="C54" s="79" t="n">
        <v>97</v>
      </c>
      <c r="D54" s="80" t="n">
        <v>84</v>
      </c>
      <c r="E54" s="78" t="n">
        <v>89</v>
      </c>
      <c r="F54" s="79" t="n">
        <v>67</v>
      </c>
      <c r="G54" s="80" t="n">
        <v>97</v>
      </c>
      <c r="H54" s="78" t="n">
        <v>191</v>
      </c>
      <c r="I54" s="79" t="n">
        <v>191</v>
      </c>
      <c r="J54" s="80" t="n">
        <v>129</v>
      </c>
      <c r="K54" s="78" t="n">
        <v>109</v>
      </c>
      <c r="L54" s="79" t="n">
        <v>59</v>
      </c>
      <c r="M54" s="80" t="n">
        <v>133</v>
      </c>
      <c r="N54" s="62" t="n">
        <f aca="false">AVERAGE(B54:D54)</f>
        <v>86.3333333333333</v>
      </c>
      <c r="O54" s="63" t="n">
        <f aca="false">AVERAGE(E54:G54)</f>
        <v>84.3333333333333</v>
      </c>
      <c r="P54" s="63" t="n">
        <f aca="false">AVERAGE(H54:J54)</f>
        <v>170.333333333333</v>
      </c>
      <c r="Q54" s="63" t="n">
        <f aca="false">AVERAGE(K54:M54)</f>
        <v>100.333333333333</v>
      </c>
      <c r="R54" s="64" t="n">
        <f aca="false">STDEV(B54:D54)</f>
        <v>9.71253485622231</v>
      </c>
      <c r="S54" s="65" t="n">
        <f aca="false">STDEV(E54:G54)</f>
        <v>15.5349069303081</v>
      </c>
      <c r="T54" s="65" t="n">
        <f aca="false">STDEV(H54:J54)</f>
        <v>35.7957166897568</v>
      </c>
      <c r="U54" s="66" t="n">
        <f aca="false">STDEV(K54:M54)</f>
        <v>37.7535870260474</v>
      </c>
      <c r="V54" s="57"/>
      <c r="W54" s="57"/>
      <c r="X54" s="57"/>
      <c r="Y54" s="58"/>
      <c r="Z54" s="57"/>
      <c r="AA54" s="57"/>
      <c r="AB54" s="57"/>
      <c r="AC54" s="58"/>
      <c r="AD54" s="57"/>
      <c r="AE54" s="57"/>
      <c r="AF54" s="57"/>
      <c r="AG54" s="58"/>
      <c r="AH54" s="57"/>
      <c r="AI54" s="57"/>
      <c r="AJ54" s="57"/>
      <c r="AK54" s="58"/>
      <c r="AL54" s="0" t="s">
        <v>160</v>
      </c>
    </row>
    <row r="55" customFormat="false" ht="12.75" hidden="false" customHeight="false" outlineLevel="0" collapsed="false">
      <c r="A55" s="0" t="s">
        <v>161</v>
      </c>
      <c r="B55" s="78" t="n">
        <v>100</v>
      </c>
      <c r="C55" s="79" t="n">
        <v>90</v>
      </c>
      <c r="D55" s="80" t="n">
        <v>98</v>
      </c>
      <c r="E55" s="78" t="n">
        <v>79</v>
      </c>
      <c r="F55" s="79" t="n">
        <v>62</v>
      </c>
      <c r="G55" s="80" t="n">
        <v>74</v>
      </c>
      <c r="H55" s="78" t="n">
        <v>104</v>
      </c>
      <c r="I55" s="79" t="n">
        <v>108</v>
      </c>
      <c r="J55" s="80" t="n">
        <v>117</v>
      </c>
      <c r="K55" s="78" t="n">
        <v>86</v>
      </c>
      <c r="L55" s="79" t="n">
        <v>81</v>
      </c>
      <c r="M55" s="80" t="n">
        <v>194</v>
      </c>
      <c r="N55" s="62" t="n">
        <f aca="false">AVERAGE(B55:D55)</f>
        <v>96</v>
      </c>
      <c r="O55" s="63" t="n">
        <f aca="false">AVERAGE(E55:G55)</f>
        <v>71.6666666666667</v>
      </c>
      <c r="P55" s="63" t="n">
        <f aca="false">AVERAGE(H55:J55)</f>
        <v>109.666666666667</v>
      </c>
      <c r="Q55" s="63" t="n">
        <f aca="false">AVERAGE(K55:M55)</f>
        <v>120.333333333333</v>
      </c>
      <c r="R55" s="64" t="n">
        <f aca="false">STDEV(B55:D55)</f>
        <v>5.29150262212918</v>
      </c>
      <c r="S55" s="65" t="n">
        <f aca="false">STDEV(E55:G55)</f>
        <v>8.73689494805411</v>
      </c>
      <c r="T55" s="65" t="n">
        <f aca="false">STDEV(H55:J55)</f>
        <v>6.65832811847939</v>
      </c>
      <c r="U55" s="66" t="n">
        <f aca="false">STDEV(K55:M55)</f>
        <v>63.846169292553</v>
      </c>
      <c r="V55" s="57"/>
      <c r="W55" s="57"/>
      <c r="X55" s="57"/>
      <c r="Y55" s="58"/>
      <c r="Z55" s="57"/>
      <c r="AA55" s="57"/>
      <c r="AB55" s="57"/>
      <c r="AC55" s="58"/>
      <c r="AD55" s="57"/>
      <c r="AE55" s="57"/>
      <c r="AF55" s="57"/>
      <c r="AG55" s="58"/>
      <c r="AH55" s="57"/>
      <c r="AI55" s="57"/>
      <c r="AJ55" s="57"/>
      <c r="AK55" s="58"/>
      <c r="AL55" s="0" t="s">
        <v>161</v>
      </c>
    </row>
    <row r="56" customFormat="false" ht="12.75" hidden="false" customHeight="false" outlineLevel="0" collapsed="false">
      <c r="A56" s="0" t="s">
        <v>162</v>
      </c>
      <c r="B56" s="81" t="n">
        <v>1706</v>
      </c>
      <c r="C56" s="82" t="n">
        <v>1859</v>
      </c>
      <c r="D56" s="83" t="n">
        <v>1672</v>
      </c>
      <c r="E56" s="81" t="n">
        <v>1287</v>
      </c>
      <c r="F56" s="82" t="n">
        <v>623</v>
      </c>
      <c r="G56" s="83" t="n">
        <v>637</v>
      </c>
      <c r="H56" s="81" t="n">
        <v>3036</v>
      </c>
      <c r="I56" s="82" t="n">
        <v>3689</v>
      </c>
      <c r="J56" s="83" t="n">
        <v>1853</v>
      </c>
      <c r="K56" s="81" t="n">
        <v>403</v>
      </c>
      <c r="L56" s="82" t="n">
        <v>432</v>
      </c>
      <c r="M56" s="83" t="n">
        <v>334</v>
      </c>
      <c r="N56" s="70" t="n">
        <f aca="false">AVERAGE(B56:D56)</f>
        <v>1745.66666666667</v>
      </c>
      <c r="O56" s="71" t="n">
        <f aca="false">AVERAGE(E56:G56)</f>
        <v>849</v>
      </c>
      <c r="P56" s="71" t="n">
        <f aca="false">AVERAGE(H56:J56)</f>
        <v>2859.33333333333</v>
      </c>
      <c r="Q56" s="71" t="n">
        <f aca="false">AVERAGE(K56:M56)</f>
        <v>389.666666666667</v>
      </c>
      <c r="R56" s="72" t="n">
        <f aca="false">STDEV(B56:D56)</f>
        <v>99.6109097103994</v>
      </c>
      <c r="S56" s="73" t="n">
        <f aca="false">STDEV(E56:G56)</f>
        <v>379.383710773143</v>
      </c>
      <c r="T56" s="73" t="n">
        <f aca="false">STDEV(H56:J56)</f>
        <v>930.66230896783</v>
      </c>
      <c r="U56" s="74" t="n">
        <f aca="false">STDEV(K56:M56)</f>
        <v>50.3421625810149</v>
      </c>
      <c r="V56" s="57"/>
      <c r="W56" s="57"/>
      <c r="X56" s="57"/>
      <c r="Y56" s="58"/>
      <c r="Z56" s="57"/>
      <c r="AA56" s="57"/>
      <c r="AB56" s="57"/>
      <c r="AC56" s="58"/>
      <c r="AD56" s="57"/>
      <c r="AE56" s="57"/>
      <c r="AF56" s="57"/>
      <c r="AG56" s="58"/>
      <c r="AH56" s="57"/>
      <c r="AI56" s="57"/>
      <c r="AJ56" s="57"/>
      <c r="AK56" s="58"/>
      <c r="AL56" s="0" t="s">
        <v>162</v>
      </c>
    </row>
    <row r="57" customFormat="false" ht="12.75" hidden="false" customHeight="false" outlineLevel="0" collapsed="false">
      <c r="A57" s="0" t="s">
        <v>157</v>
      </c>
      <c r="B57" s="1" t="n">
        <v>37</v>
      </c>
      <c r="C57" s="1"/>
      <c r="D57" s="1"/>
      <c r="E57" s="1" t="n">
        <v>38</v>
      </c>
      <c r="F57" s="1"/>
      <c r="G57" s="1"/>
      <c r="H57" s="1" t="n">
        <v>39</v>
      </c>
      <c r="I57" s="1"/>
      <c r="J57" s="1"/>
      <c r="K57" s="1" t="n">
        <v>40</v>
      </c>
      <c r="L57" s="1"/>
      <c r="M57" s="1"/>
      <c r="N57" s="1" t="n">
        <f aca="false">B57</f>
        <v>37</v>
      </c>
      <c r="O57" s="1" t="n">
        <f aca="false">E57</f>
        <v>38</v>
      </c>
      <c r="P57" s="1" t="n">
        <f aca="false">H57</f>
        <v>39</v>
      </c>
      <c r="Q57" s="1" t="n">
        <f aca="false">K57</f>
        <v>40</v>
      </c>
      <c r="R57" s="1" t="n">
        <v>37</v>
      </c>
      <c r="S57" s="1" t="n">
        <v>38</v>
      </c>
      <c r="T57" s="1" t="n">
        <v>39</v>
      </c>
      <c r="U57" s="1" t="n">
        <v>40</v>
      </c>
      <c r="V57" s="47" t="n">
        <f aca="false">B57</f>
        <v>37</v>
      </c>
      <c r="W57" s="47"/>
      <c r="X57" s="47"/>
      <c r="Y57" s="47"/>
      <c r="Z57" s="47" t="n">
        <f aca="false">E57</f>
        <v>38</v>
      </c>
      <c r="AA57" s="47"/>
      <c r="AB57" s="47"/>
      <c r="AC57" s="47"/>
      <c r="AD57" s="47" t="n">
        <f aca="false">H57</f>
        <v>39</v>
      </c>
      <c r="AE57" s="47"/>
      <c r="AF57" s="47"/>
      <c r="AG57" s="47"/>
      <c r="AH57" s="47" t="n">
        <f aca="false">K57</f>
        <v>40</v>
      </c>
      <c r="AI57" s="47"/>
      <c r="AJ57" s="47"/>
      <c r="AK57" s="47"/>
      <c r="AM57" s="48"/>
    </row>
    <row r="58" customFormat="false" ht="12.75" hidden="false" customHeight="false" outlineLevel="0" collapsed="false">
      <c r="A58" s="48" t="s">
        <v>158</v>
      </c>
      <c r="B58" s="75" t="n">
        <v>120</v>
      </c>
      <c r="C58" s="76" t="n">
        <v>98</v>
      </c>
      <c r="D58" s="77" t="n">
        <v>93</v>
      </c>
      <c r="E58" s="75" t="n">
        <v>101</v>
      </c>
      <c r="F58" s="76" t="n">
        <v>107</v>
      </c>
      <c r="G58" s="77" t="n">
        <v>128</v>
      </c>
      <c r="H58" s="75" t="n">
        <v>132</v>
      </c>
      <c r="I58" s="76" t="n">
        <v>140</v>
      </c>
      <c r="J58" s="77" t="n">
        <v>200</v>
      </c>
      <c r="K58" s="75" t="n">
        <v>145</v>
      </c>
      <c r="L58" s="76" t="n">
        <v>67</v>
      </c>
      <c r="M58" s="77" t="n">
        <v>94</v>
      </c>
      <c r="N58" s="52" t="n">
        <f aca="false">AVERAGE(B58:D58)</f>
        <v>103.666666666667</v>
      </c>
      <c r="O58" s="53" t="n">
        <f aca="false">AVERAGE(E58:G58)</f>
        <v>112</v>
      </c>
      <c r="P58" s="53" t="n">
        <f aca="false">AVERAGE(H58:J58)</f>
        <v>157.333333333333</v>
      </c>
      <c r="Q58" s="53" t="n">
        <f aca="false">AVERAGE(K58:M58)</f>
        <v>102</v>
      </c>
      <c r="R58" s="54" t="n">
        <f aca="false">STDEV(B58:D58)</f>
        <v>14.3643076176102</v>
      </c>
      <c r="S58" s="55" t="n">
        <f aca="false">STDEV(E58:G58)</f>
        <v>14.1774468787578</v>
      </c>
      <c r="T58" s="55" t="n">
        <f aca="false">STDEV(H58:J58)</f>
        <v>37.1662929727103</v>
      </c>
      <c r="U58" s="56" t="n">
        <f aca="false">STDEV(K58:M58)</f>
        <v>39.6106046406767</v>
      </c>
      <c r="V58" s="57"/>
      <c r="W58" s="57"/>
      <c r="X58" s="57"/>
      <c r="Y58" s="58"/>
      <c r="Z58" s="57"/>
      <c r="AA58" s="57"/>
      <c r="AB58" s="57"/>
      <c r="AC58" s="58"/>
      <c r="AD58" s="57"/>
      <c r="AE58" s="57"/>
      <c r="AF58" s="57"/>
      <c r="AG58" s="58"/>
      <c r="AH58" s="57"/>
      <c r="AI58" s="57"/>
      <c r="AJ58" s="57"/>
      <c r="AK58" s="58"/>
      <c r="AL58" s="48" t="s">
        <v>158</v>
      </c>
    </row>
    <row r="59" customFormat="false" ht="12.75" hidden="false" customHeight="false" outlineLevel="0" collapsed="false">
      <c r="A59" s="0" t="s">
        <v>159</v>
      </c>
      <c r="B59" s="78" t="n">
        <v>77</v>
      </c>
      <c r="C59" s="79" t="n">
        <v>94</v>
      </c>
      <c r="D59" s="80" t="n">
        <v>69</v>
      </c>
      <c r="E59" s="78" t="n">
        <v>75</v>
      </c>
      <c r="F59" s="79" t="n">
        <v>77</v>
      </c>
      <c r="G59" s="80" t="n">
        <v>80</v>
      </c>
      <c r="H59" s="78" t="n">
        <v>108</v>
      </c>
      <c r="I59" s="79" t="n">
        <v>169</v>
      </c>
      <c r="J59" s="80" t="n">
        <v>224</v>
      </c>
      <c r="K59" s="78" t="n">
        <v>136</v>
      </c>
      <c r="L59" s="79" t="n">
        <v>104</v>
      </c>
      <c r="M59" s="80" t="n">
        <v>116</v>
      </c>
      <c r="N59" s="62" t="n">
        <f aca="false">AVERAGE(B59:D59)</f>
        <v>80</v>
      </c>
      <c r="O59" s="63" t="n">
        <f aca="false">AVERAGE(E59:G59)</f>
        <v>77.3333333333333</v>
      </c>
      <c r="P59" s="63" t="n">
        <f aca="false">AVERAGE(H59:J59)</f>
        <v>167</v>
      </c>
      <c r="Q59" s="63" t="n">
        <f aca="false">AVERAGE(K59:M59)</f>
        <v>118.666666666667</v>
      </c>
      <c r="R59" s="64" t="n">
        <f aca="false">STDEV(B59:D59)</f>
        <v>12.7671453348037</v>
      </c>
      <c r="S59" s="65" t="n">
        <f aca="false">STDEV(E59:G59)</f>
        <v>2.51661147842358</v>
      </c>
      <c r="T59" s="65" t="n">
        <f aca="false">STDEV(H59:J59)</f>
        <v>58.025856305616</v>
      </c>
      <c r="U59" s="66" t="n">
        <f aca="false">STDEV(K59:M59)</f>
        <v>16.1658075373095</v>
      </c>
      <c r="V59" s="57"/>
      <c r="W59" s="57"/>
      <c r="X59" s="57"/>
      <c r="Y59" s="58"/>
      <c r="Z59" s="57"/>
      <c r="AA59" s="57"/>
      <c r="AB59" s="57"/>
      <c r="AC59" s="58"/>
      <c r="AD59" s="57"/>
      <c r="AE59" s="57"/>
      <c r="AF59" s="57"/>
      <c r="AG59" s="58"/>
      <c r="AH59" s="57"/>
      <c r="AI59" s="57"/>
      <c r="AJ59" s="57"/>
      <c r="AK59" s="58"/>
      <c r="AL59" s="0" t="s">
        <v>159</v>
      </c>
    </row>
    <row r="60" customFormat="false" ht="12.75" hidden="false" customHeight="false" outlineLevel="0" collapsed="false">
      <c r="A60" s="0" t="s">
        <v>160</v>
      </c>
      <c r="B60" s="78" t="n">
        <v>78</v>
      </c>
      <c r="C60" s="79" t="n">
        <v>97</v>
      </c>
      <c r="D60" s="80" t="n">
        <v>84</v>
      </c>
      <c r="E60" s="78" t="n">
        <v>89</v>
      </c>
      <c r="F60" s="79" t="n">
        <v>67</v>
      </c>
      <c r="G60" s="80" t="n">
        <v>97</v>
      </c>
      <c r="H60" s="78" t="n">
        <v>191</v>
      </c>
      <c r="I60" s="79" t="n">
        <v>191</v>
      </c>
      <c r="J60" s="80" t="n">
        <v>129</v>
      </c>
      <c r="K60" s="78" t="n">
        <v>109</v>
      </c>
      <c r="L60" s="79" t="n">
        <v>59</v>
      </c>
      <c r="M60" s="80" t="n">
        <v>133</v>
      </c>
      <c r="N60" s="62" t="n">
        <f aca="false">AVERAGE(B60:D60)</f>
        <v>86.3333333333333</v>
      </c>
      <c r="O60" s="63" t="n">
        <f aca="false">AVERAGE(E60:G60)</f>
        <v>84.3333333333333</v>
      </c>
      <c r="P60" s="63" t="n">
        <f aca="false">AVERAGE(H60:J60)</f>
        <v>170.333333333333</v>
      </c>
      <c r="Q60" s="63" t="n">
        <f aca="false">AVERAGE(K60:M60)</f>
        <v>100.333333333333</v>
      </c>
      <c r="R60" s="64" t="n">
        <f aca="false">STDEV(B60:D60)</f>
        <v>9.71253485622231</v>
      </c>
      <c r="S60" s="65" t="n">
        <f aca="false">STDEV(E60:G60)</f>
        <v>15.5349069303081</v>
      </c>
      <c r="T60" s="65" t="n">
        <f aca="false">STDEV(H60:J60)</f>
        <v>35.7957166897568</v>
      </c>
      <c r="U60" s="66" t="n">
        <f aca="false">STDEV(K60:M60)</f>
        <v>37.7535870260474</v>
      </c>
      <c r="V60" s="57"/>
      <c r="W60" s="57"/>
      <c r="X60" s="57"/>
      <c r="Y60" s="58"/>
      <c r="Z60" s="57"/>
      <c r="AA60" s="57"/>
      <c r="AB60" s="57"/>
      <c r="AC60" s="58"/>
      <c r="AD60" s="57"/>
      <c r="AE60" s="57"/>
      <c r="AF60" s="57"/>
      <c r="AG60" s="58"/>
      <c r="AH60" s="57"/>
      <c r="AI60" s="57"/>
      <c r="AJ60" s="57"/>
      <c r="AK60" s="58"/>
      <c r="AL60" s="0" t="s">
        <v>160</v>
      </c>
    </row>
    <row r="61" customFormat="false" ht="12.75" hidden="false" customHeight="false" outlineLevel="0" collapsed="false">
      <c r="A61" s="0" t="s">
        <v>161</v>
      </c>
      <c r="B61" s="78" t="n">
        <v>100</v>
      </c>
      <c r="C61" s="79" t="n">
        <v>90</v>
      </c>
      <c r="D61" s="80" t="n">
        <v>98</v>
      </c>
      <c r="E61" s="78" t="n">
        <v>79</v>
      </c>
      <c r="F61" s="79" t="n">
        <v>62</v>
      </c>
      <c r="G61" s="80" t="n">
        <v>74</v>
      </c>
      <c r="H61" s="78" t="n">
        <v>104</v>
      </c>
      <c r="I61" s="79" t="n">
        <v>108</v>
      </c>
      <c r="J61" s="80" t="n">
        <v>117</v>
      </c>
      <c r="K61" s="78" t="n">
        <v>86</v>
      </c>
      <c r="L61" s="79" t="n">
        <v>81</v>
      </c>
      <c r="M61" s="80" t="n">
        <v>194</v>
      </c>
      <c r="N61" s="62" t="n">
        <f aca="false">AVERAGE(B61:D61)</f>
        <v>96</v>
      </c>
      <c r="O61" s="63" t="n">
        <f aca="false">AVERAGE(E61:G61)</f>
        <v>71.6666666666667</v>
      </c>
      <c r="P61" s="63" t="n">
        <f aca="false">AVERAGE(H61:J61)</f>
        <v>109.666666666667</v>
      </c>
      <c r="Q61" s="63" t="n">
        <f aca="false">AVERAGE(K61:M61)</f>
        <v>120.333333333333</v>
      </c>
      <c r="R61" s="64" t="n">
        <f aca="false">STDEV(B61:D61)</f>
        <v>5.29150262212918</v>
      </c>
      <c r="S61" s="65" t="n">
        <f aca="false">STDEV(E61:G61)</f>
        <v>8.73689494805411</v>
      </c>
      <c r="T61" s="65" t="n">
        <f aca="false">STDEV(H61:J61)</f>
        <v>6.65832811847939</v>
      </c>
      <c r="U61" s="66" t="n">
        <f aca="false">STDEV(K61:M61)</f>
        <v>63.846169292553</v>
      </c>
      <c r="V61" s="57"/>
      <c r="W61" s="57"/>
      <c r="X61" s="57"/>
      <c r="Y61" s="58"/>
      <c r="Z61" s="57"/>
      <c r="AA61" s="57"/>
      <c r="AB61" s="57"/>
      <c r="AC61" s="58"/>
      <c r="AD61" s="57"/>
      <c r="AE61" s="57"/>
      <c r="AF61" s="57"/>
      <c r="AG61" s="58"/>
      <c r="AH61" s="57"/>
      <c r="AI61" s="57"/>
      <c r="AJ61" s="57"/>
      <c r="AK61" s="58"/>
      <c r="AL61" s="0" t="s">
        <v>161</v>
      </c>
    </row>
    <row r="62" customFormat="false" ht="12.75" hidden="false" customHeight="false" outlineLevel="0" collapsed="false">
      <c r="A62" s="0" t="s">
        <v>162</v>
      </c>
      <c r="B62" s="81" t="n">
        <v>1706</v>
      </c>
      <c r="C62" s="82" t="n">
        <v>1859</v>
      </c>
      <c r="D62" s="83" t="n">
        <v>1672</v>
      </c>
      <c r="E62" s="81" t="n">
        <v>1287</v>
      </c>
      <c r="F62" s="82" t="n">
        <v>623</v>
      </c>
      <c r="G62" s="83" t="n">
        <v>637</v>
      </c>
      <c r="H62" s="81" t="n">
        <v>3036</v>
      </c>
      <c r="I62" s="82" t="n">
        <v>3689</v>
      </c>
      <c r="J62" s="83" t="n">
        <v>1853</v>
      </c>
      <c r="K62" s="81" t="n">
        <v>403</v>
      </c>
      <c r="L62" s="82" t="n">
        <v>432</v>
      </c>
      <c r="M62" s="83" t="n">
        <v>334</v>
      </c>
      <c r="N62" s="70" t="n">
        <f aca="false">AVERAGE(B62:D62)</f>
        <v>1745.66666666667</v>
      </c>
      <c r="O62" s="71" t="n">
        <f aca="false">AVERAGE(E62:G62)</f>
        <v>849</v>
      </c>
      <c r="P62" s="71" t="n">
        <f aca="false">AVERAGE(H62:J62)</f>
        <v>2859.33333333333</v>
      </c>
      <c r="Q62" s="71" t="n">
        <f aca="false">AVERAGE(K62:M62)</f>
        <v>389.666666666667</v>
      </c>
      <c r="R62" s="72" t="n">
        <f aca="false">STDEV(B62:D62)</f>
        <v>99.6109097103994</v>
      </c>
      <c r="S62" s="73" t="n">
        <f aca="false">STDEV(E62:G62)</f>
        <v>379.383710773143</v>
      </c>
      <c r="T62" s="73" t="n">
        <f aca="false">STDEV(H62:J62)</f>
        <v>930.66230896783</v>
      </c>
      <c r="U62" s="74" t="n">
        <f aca="false">STDEV(K62:M62)</f>
        <v>50.3421625810149</v>
      </c>
      <c r="V62" s="57"/>
      <c r="W62" s="57"/>
      <c r="X62" s="85"/>
      <c r="Y62" s="86"/>
      <c r="Z62" s="85"/>
      <c r="AA62" s="85"/>
      <c r="AB62" s="85"/>
      <c r="AC62" s="86"/>
      <c r="AD62" s="85"/>
      <c r="AE62" s="85"/>
      <c r="AF62" s="85"/>
      <c r="AG62" s="86"/>
      <c r="AH62" s="85"/>
      <c r="AI62" s="85"/>
      <c r="AJ62" s="85"/>
      <c r="AK62" s="58"/>
      <c r="AL62" s="0" t="s">
        <v>162</v>
      </c>
    </row>
    <row r="63" customFormat="false" ht="12.75" hidden="false" customHeight="false" outlineLevel="0" collapsed="false">
      <c r="A63" s="0" t="s">
        <v>157</v>
      </c>
      <c r="B63" s="1" t="n">
        <v>41</v>
      </c>
      <c r="C63" s="1"/>
      <c r="D63" s="1"/>
      <c r="E63" s="1" t="n">
        <v>42</v>
      </c>
      <c r="F63" s="1"/>
      <c r="G63" s="1"/>
      <c r="H63" s="1" t="n">
        <v>43</v>
      </c>
      <c r="I63" s="1"/>
      <c r="J63" s="1"/>
      <c r="K63" s="1" t="n">
        <v>44</v>
      </c>
      <c r="L63" s="1"/>
      <c r="M63" s="1"/>
      <c r="N63" s="1" t="n">
        <f aca="false">B63</f>
        <v>41</v>
      </c>
      <c r="O63" s="1" t="n">
        <f aca="false">E63</f>
        <v>42</v>
      </c>
      <c r="P63" s="1" t="n">
        <f aca="false">H63</f>
        <v>43</v>
      </c>
      <c r="Q63" s="1" t="n">
        <f aca="false">K63</f>
        <v>44</v>
      </c>
      <c r="R63" s="1" t="n">
        <v>41</v>
      </c>
      <c r="S63" s="1" t="n">
        <v>42</v>
      </c>
      <c r="T63" s="1" t="n">
        <v>43</v>
      </c>
      <c r="U63" s="1" t="n">
        <v>44</v>
      </c>
      <c r="V63" s="47" t="n">
        <f aca="false">B63</f>
        <v>41</v>
      </c>
      <c r="W63" s="47"/>
      <c r="X63" s="47"/>
      <c r="Y63" s="47"/>
      <c r="Z63" s="47" t="n">
        <f aca="false">E63</f>
        <v>42</v>
      </c>
      <c r="AA63" s="47"/>
      <c r="AB63" s="47"/>
      <c r="AC63" s="47"/>
      <c r="AD63" s="47" t="n">
        <f aca="false">H63</f>
        <v>43</v>
      </c>
      <c r="AE63" s="47"/>
      <c r="AF63" s="47"/>
      <c r="AG63" s="47"/>
      <c r="AH63" s="47" t="n">
        <f aca="false">K63</f>
        <v>44</v>
      </c>
      <c r="AI63" s="47"/>
      <c r="AJ63" s="47"/>
      <c r="AK63" s="47"/>
      <c r="AM63" s="48"/>
    </row>
    <row r="64" customFormat="false" ht="12.75" hidden="false" customHeight="false" outlineLevel="0" collapsed="false">
      <c r="A64" s="48" t="s">
        <v>158</v>
      </c>
      <c r="B64" s="75" t="n">
        <v>145</v>
      </c>
      <c r="C64" s="76" t="n">
        <v>188</v>
      </c>
      <c r="D64" s="77" t="n">
        <v>174</v>
      </c>
      <c r="E64" s="75" t="n">
        <v>164</v>
      </c>
      <c r="F64" s="76" t="n">
        <v>179</v>
      </c>
      <c r="G64" s="77" t="n">
        <v>191</v>
      </c>
      <c r="H64" s="75" t="n">
        <v>223</v>
      </c>
      <c r="I64" s="76" t="n">
        <v>145</v>
      </c>
      <c r="J64" s="77" t="n">
        <v>181</v>
      </c>
      <c r="K64" s="75" t="n">
        <v>209</v>
      </c>
      <c r="L64" s="76" t="n">
        <v>252</v>
      </c>
      <c r="M64" s="77" t="n">
        <v>232</v>
      </c>
      <c r="N64" s="52" t="n">
        <f aca="false">AVERAGE(B64:D64)</f>
        <v>169</v>
      </c>
      <c r="O64" s="53" t="n">
        <f aca="false">AVERAGE(E64:G64)</f>
        <v>178</v>
      </c>
      <c r="P64" s="53" t="n">
        <f aca="false">AVERAGE(H64:J64)</f>
        <v>183</v>
      </c>
      <c r="Q64" s="53" t="n">
        <f aca="false">AVERAGE(K64:M64)</f>
        <v>231</v>
      </c>
      <c r="R64" s="54" t="n">
        <f aca="false">STDEV(B64:D64)</f>
        <v>21.9317121994613</v>
      </c>
      <c r="S64" s="55" t="n">
        <f aca="false">STDEV(E64:G64)</f>
        <v>13.5277492584687</v>
      </c>
      <c r="T64" s="55" t="n">
        <f aca="false">STDEV(H64:J64)</f>
        <v>39.0384425918863</v>
      </c>
      <c r="U64" s="56" t="n">
        <f aca="false">STDEV(K64:M64)</f>
        <v>21.51743479135</v>
      </c>
      <c r="V64" s="57"/>
      <c r="W64" s="57"/>
      <c r="X64" s="57"/>
      <c r="Y64" s="58"/>
      <c r="Z64" s="57"/>
      <c r="AA64" s="57"/>
      <c r="AB64" s="57"/>
      <c r="AC64" s="58"/>
      <c r="AD64" s="57"/>
      <c r="AE64" s="57"/>
      <c r="AF64" s="57"/>
      <c r="AG64" s="58"/>
      <c r="AH64" s="57"/>
      <c r="AI64" s="57"/>
      <c r="AJ64" s="57"/>
      <c r="AK64" s="58"/>
      <c r="AL64" s="48" t="s">
        <v>158</v>
      </c>
    </row>
    <row r="65" customFormat="false" ht="12.75" hidden="false" customHeight="false" outlineLevel="0" collapsed="false">
      <c r="A65" s="0" t="s">
        <v>159</v>
      </c>
      <c r="B65" s="78" t="n">
        <v>138</v>
      </c>
      <c r="C65" s="79" t="n">
        <v>155</v>
      </c>
      <c r="D65" s="80" t="n">
        <v>127</v>
      </c>
      <c r="E65" s="78" t="n">
        <v>108</v>
      </c>
      <c r="F65" s="79" t="n">
        <v>108</v>
      </c>
      <c r="G65" s="80" t="n">
        <v>130</v>
      </c>
      <c r="H65" s="78" t="n">
        <v>86</v>
      </c>
      <c r="I65" s="79" t="n">
        <v>80</v>
      </c>
      <c r="J65" s="80" t="n">
        <v>108</v>
      </c>
      <c r="K65" s="78" t="n">
        <v>141</v>
      </c>
      <c r="L65" s="79" t="n">
        <v>151</v>
      </c>
      <c r="M65" s="80" t="n">
        <v>170</v>
      </c>
      <c r="N65" s="62" t="n">
        <f aca="false">AVERAGE(B65:D65)</f>
        <v>140</v>
      </c>
      <c r="O65" s="63" t="n">
        <f aca="false">AVERAGE(E65:G65)</f>
        <v>115.333333333333</v>
      </c>
      <c r="P65" s="63" t="n">
        <f aca="false">AVERAGE(H65:J65)</f>
        <v>91.3333333333333</v>
      </c>
      <c r="Q65" s="63" t="n">
        <f aca="false">AVERAGE(K65:M65)</f>
        <v>154</v>
      </c>
      <c r="R65" s="64" t="n">
        <f aca="false">STDEV(B65:D65)</f>
        <v>14.1067359796659</v>
      </c>
      <c r="S65" s="65" t="n">
        <f aca="false">STDEV(E65:G65)</f>
        <v>12.7017059221718</v>
      </c>
      <c r="T65" s="65" t="n">
        <f aca="false">STDEV(H65:J65)</f>
        <v>14.742229591664</v>
      </c>
      <c r="U65" s="66" t="n">
        <f aca="false">STDEV(K65:M65)</f>
        <v>14.7309198626562</v>
      </c>
      <c r="V65" s="57"/>
      <c r="W65" s="57"/>
      <c r="X65" s="57"/>
      <c r="Y65" s="58"/>
      <c r="Z65" s="57"/>
      <c r="AA65" s="57"/>
      <c r="AB65" s="57"/>
      <c r="AC65" s="58"/>
      <c r="AD65" s="57"/>
      <c r="AE65" s="57"/>
      <c r="AF65" s="57"/>
      <c r="AG65" s="58"/>
      <c r="AH65" s="57"/>
      <c r="AI65" s="57"/>
      <c r="AJ65" s="57"/>
      <c r="AK65" s="58"/>
      <c r="AL65" s="0" t="s">
        <v>159</v>
      </c>
    </row>
    <row r="66" customFormat="false" ht="12.75" hidden="false" customHeight="false" outlineLevel="0" collapsed="false">
      <c r="A66" s="0" t="s">
        <v>160</v>
      </c>
      <c r="B66" s="78" t="n">
        <v>166</v>
      </c>
      <c r="C66" s="79" t="n">
        <v>126</v>
      </c>
      <c r="D66" s="80" t="n">
        <v>117</v>
      </c>
      <c r="E66" s="78" t="n">
        <v>76</v>
      </c>
      <c r="F66" s="79" t="n">
        <v>112</v>
      </c>
      <c r="G66" s="80" t="n">
        <v>128</v>
      </c>
      <c r="H66" s="78" t="n">
        <v>105</v>
      </c>
      <c r="I66" s="79" t="n">
        <v>95</v>
      </c>
      <c r="J66" s="80" t="n">
        <v>99</v>
      </c>
      <c r="K66" s="78" t="n">
        <v>132</v>
      </c>
      <c r="L66" s="79" t="n">
        <v>172</v>
      </c>
      <c r="M66" s="80" t="n">
        <v>410</v>
      </c>
      <c r="N66" s="62" t="n">
        <f aca="false">AVERAGE(B66:D66)</f>
        <v>136.333333333333</v>
      </c>
      <c r="O66" s="63" t="n">
        <f aca="false">AVERAGE(E66:G66)</f>
        <v>105.333333333333</v>
      </c>
      <c r="P66" s="63" t="n">
        <f aca="false">AVERAGE(H66:J66)</f>
        <v>99.6666666666667</v>
      </c>
      <c r="Q66" s="63" t="n">
        <f aca="false">AVERAGE(K66:M66)</f>
        <v>238</v>
      </c>
      <c r="R66" s="64" t="n">
        <f aca="false">STDEV(B66:D66)</f>
        <v>26.0832002126528</v>
      </c>
      <c r="S66" s="65" t="n">
        <f aca="false">STDEV(E66:G66)</f>
        <v>26.6333124739176</v>
      </c>
      <c r="T66" s="65" t="n">
        <f aca="false">STDEV(H66:J66)</f>
        <v>5.03322295684717</v>
      </c>
      <c r="U66" s="66" t="n">
        <f aca="false">STDEV(K66:M66)</f>
        <v>150.293047078034</v>
      </c>
      <c r="V66" s="57"/>
      <c r="W66" s="57"/>
      <c r="X66" s="57"/>
      <c r="Y66" s="58"/>
      <c r="Z66" s="57"/>
      <c r="AA66" s="57"/>
      <c r="AB66" s="57"/>
      <c r="AC66" s="58"/>
      <c r="AD66" s="57"/>
      <c r="AE66" s="57"/>
      <c r="AF66" s="57"/>
      <c r="AG66" s="58"/>
      <c r="AH66" s="57"/>
      <c r="AI66" s="57"/>
      <c r="AJ66" s="57"/>
      <c r="AK66" s="58"/>
      <c r="AL66" s="0" t="s">
        <v>160</v>
      </c>
    </row>
    <row r="67" customFormat="false" ht="12.75" hidden="false" customHeight="false" outlineLevel="0" collapsed="false">
      <c r="A67" s="0" t="s">
        <v>161</v>
      </c>
      <c r="B67" s="78" t="n">
        <v>152</v>
      </c>
      <c r="C67" s="79" t="n">
        <v>221</v>
      </c>
      <c r="D67" s="80" t="n">
        <v>96</v>
      </c>
      <c r="E67" s="78" t="n">
        <v>92</v>
      </c>
      <c r="F67" s="79" t="n">
        <v>135</v>
      </c>
      <c r="G67" s="80" t="n">
        <v>179</v>
      </c>
      <c r="H67" s="78" t="n">
        <v>88</v>
      </c>
      <c r="I67" s="79" t="n">
        <v>89</v>
      </c>
      <c r="J67" s="80" t="n">
        <v>120</v>
      </c>
      <c r="K67" s="78" t="n">
        <v>119</v>
      </c>
      <c r="L67" s="79" t="n">
        <v>138</v>
      </c>
      <c r="M67" s="80" t="n">
        <v>297</v>
      </c>
      <c r="N67" s="62" t="n">
        <f aca="false">AVERAGE(B67:D67)</f>
        <v>156.333333333333</v>
      </c>
      <c r="O67" s="63" t="n">
        <f aca="false">AVERAGE(E67:G67)</f>
        <v>135.333333333333</v>
      </c>
      <c r="P67" s="63" t="n">
        <f aca="false">AVERAGE(H67:J67)</f>
        <v>99</v>
      </c>
      <c r="Q67" s="63" t="n">
        <f aca="false">AVERAGE(K67:M67)</f>
        <v>184.666666666667</v>
      </c>
      <c r="R67" s="64" t="n">
        <f aca="false">STDEV(B67:D67)</f>
        <v>62.6125652990942</v>
      </c>
      <c r="S67" s="65" t="n">
        <f aca="false">STDEV(E67:G67)</f>
        <v>43.5009578438606</v>
      </c>
      <c r="T67" s="65" t="n">
        <f aca="false">STDEV(H67:J67)</f>
        <v>18.1934053986603</v>
      </c>
      <c r="U67" s="66" t="n">
        <f aca="false">STDEV(K67:M67)</f>
        <v>97.7462701760703</v>
      </c>
      <c r="V67" s="57"/>
      <c r="W67" s="57"/>
      <c r="X67" s="57"/>
      <c r="Y67" s="58"/>
      <c r="Z67" s="57"/>
      <c r="AA67" s="57"/>
      <c r="AB67" s="57"/>
      <c r="AC67" s="58"/>
      <c r="AD67" s="57"/>
      <c r="AE67" s="57"/>
      <c r="AF67" s="57"/>
      <c r="AG67" s="58"/>
      <c r="AH67" s="57"/>
      <c r="AI67" s="57"/>
      <c r="AJ67" s="57"/>
      <c r="AK67" s="58"/>
      <c r="AL67" s="0" t="s">
        <v>161</v>
      </c>
    </row>
    <row r="68" customFormat="false" ht="12.75" hidden="false" customHeight="false" outlineLevel="0" collapsed="false">
      <c r="A68" s="0" t="s">
        <v>162</v>
      </c>
      <c r="B68" s="81" t="n">
        <v>2078</v>
      </c>
      <c r="C68" s="82" t="n">
        <v>1771</v>
      </c>
      <c r="D68" s="83" t="n">
        <v>1914</v>
      </c>
      <c r="E68" s="81" t="n">
        <v>3415</v>
      </c>
      <c r="F68" s="82" t="n">
        <v>3320</v>
      </c>
      <c r="G68" s="83" t="n">
        <v>3087</v>
      </c>
      <c r="H68" s="81" t="n">
        <v>2976</v>
      </c>
      <c r="I68" s="82" t="n">
        <v>2670</v>
      </c>
      <c r="J68" s="83" t="n">
        <v>2223</v>
      </c>
      <c r="K68" s="81" t="n">
        <v>2302</v>
      </c>
      <c r="L68" s="82" t="n">
        <v>2088</v>
      </c>
      <c r="M68" s="83" t="n">
        <v>3579</v>
      </c>
      <c r="N68" s="70" t="n">
        <f aca="false">AVERAGE(B68:D68)</f>
        <v>1921</v>
      </c>
      <c r="O68" s="71" t="n">
        <f aca="false">AVERAGE(E68:G68)</f>
        <v>3274</v>
      </c>
      <c r="P68" s="71" t="n">
        <f aca="false">AVERAGE(H68:J68)</f>
        <v>2623</v>
      </c>
      <c r="Q68" s="71" t="n">
        <f aca="false">AVERAGE(K68:M68)</f>
        <v>2656.33333333333</v>
      </c>
      <c r="R68" s="72" t="n">
        <f aca="false">STDEV(B68:D68)</f>
        <v>153.619660200119</v>
      </c>
      <c r="S68" s="73" t="n">
        <f aca="false">STDEV(E68:G68)</f>
        <v>168.76907299621</v>
      </c>
      <c r="T68" s="73" t="n">
        <f aca="false">STDEV(H68:J68)</f>
        <v>378.693807712775</v>
      </c>
      <c r="U68" s="74" t="n">
        <f aca="false">STDEV(K68:M68)</f>
        <v>806.185049063386</v>
      </c>
      <c r="V68" s="57"/>
      <c r="W68" s="57"/>
      <c r="X68" s="57"/>
      <c r="Y68" s="58"/>
      <c r="Z68" s="57"/>
      <c r="AA68" s="57"/>
      <c r="AB68" s="57"/>
      <c r="AC68" s="58"/>
      <c r="AD68" s="57"/>
      <c r="AE68" s="57"/>
      <c r="AF68" s="57"/>
      <c r="AG68" s="58"/>
      <c r="AH68" s="57"/>
      <c r="AI68" s="57"/>
      <c r="AJ68" s="57"/>
      <c r="AK68" s="58"/>
      <c r="AL68" s="0" t="s">
        <v>162</v>
      </c>
    </row>
    <row r="69" customFormat="false" ht="12.75" hidden="false" customHeight="false" outlineLevel="0" collapsed="false">
      <c r="A69" s="0" t="s">
        <v>157</v>
      </c>
      <c r="B69" s="1" t="n">
        <v>45</v>
      </c>
      <c r="C69" s="1"/>
      <c r="D69" s="1"/>
      <c r="E69" s="1" t="n">
        <v>46</v>
      </c>
      <c r="F69" s="1"/>
      <c r="G69" s="1"/>
      <c r="H69" s="1" t="n">
        <v>47</v>
      </c>
      <c r="I69" s="1"/>
      <c r="J69" s="1"/>
      <c r="K69" s="1" t="n">
        <v>48</v>
      </c>
      <c r="L69" s="1"/>
      <c r="M69" s="1"/>
      <c r="N69" s="1" t="n">
        <f aca="false">B69</f>
        <v>45</v>
      </c>
      <c r="O69" s="1" t="n">
        <f aca="false">E69</f>
        <v>46</v>
      </c>
      <c r="P69" s="1" t="n">
        <f aca="false">H69</f>
        <v>47</v>
      </c>
      <c r="Q69" s="1" t="n">
        <f aca="false">K69</f>
        <v>48</v>
      </c>
      <c r="R69" s="1" t="n">
        <v>45</v>
      </c>
      <c r="S69" s="1" t="n">
        <v>46</v>
      </c>
      <c r="T69" s="1" t="n">
        <v>47</v>
      </c>
      <c r="U69" s="1" t="n">
        <v>48</v>
      </c>
      <c r="V69" s="47" t="n">
        <f aca="false">B69</f>
        <v>45</v>
      </c>
      <c r="W69" s="47"/>
      <c r="X69" s="47"/>
      <c r="Y69" s="47"/>
      <c r="Z69" s="47" t="n">
        <f aca="false">E69</f>
        <v>46</v>
      </c>
      <c r="AA69" s="47"/>
      <c r="AB69" s="47"/>
      <c r="AC69" s="47"/>
      <c r="AD69" s="47" t="n">
        <f aca="false">H69</f>
        <v>47</v>
      </c>
      <c r="AE69" s="47"/>
      <c r="AF69" s="47"/>
      <c r="AG69" s="47"/>
      <c r="AH69" s="47" t="n">
        <f aca="false">K69</f>
        <v>48</v>
      </c>
      <c r="AI69" s="47"/>
      <c r="AJ69" s="47"/>
      <c r="AK69" s="47"/>
      <c r="AM69" s="48"/>
    </row>
    <row r="70" customFormat="false" ht="12.75" hidden="false" customHeight="false" outlineLevel="0" collapsed="false">
      <c r="A70" s="48" t="s">
        <v>158</v>
      </c>
      <c r="B70" s="75" t="n">
        <v>156</v>
      </c>
      <c r="C70" s="76" t="n">
        <v>146</v>
      </c>
      <c r="D70" s="77" t="n">
        <v>216</v>
      </c>
      <c r="E70" s="75" t="n">
        <v>223</v>
      </c>
      <c r="F70" s="76" t="n">
        <v>323</v>
      </c>
      <c r="G70" s="77" t="n">
        <v>278</v>
      </c>
      <c r="H70" s="75" t="n">
        <v>238</v>
      </c>
      <c r="I70" s="76" t="n">
        <v>237</v>
      </c>
      <c r="J70" s="77" t="n">
        <v>253</v>
      </c>
      <c r="K70" s="75" t="n">
        <v>249</v>
      </c>
      <c r="L70" s="76" t="n">
        <v>215</v>
      </c>
      <c r="M70" s="77" t="n">
        <v>306</v>
      </c>
      <c r="N70" s="52" t="n">
        <f aca="false">AVERAGE(B70:D70)</f>
        <v>172.666666666667</v>
      </c>
      <c r="O70" s="53" t="n">
        <f aca="false">AVERAGE(E70:G70)</f>
        <v>274.666666666667</v>
      </c>
      <c r="P70" s="53" t="n">
        <f aca="false">AVERAGE(H70:J70)</f>
        <v>242.666666666667</v>
      </c>
      <c r="Q70" s="53" t="n">
        <f aca="false">AVERAGE(K70:M70)</f>
        <v>256.666666666667</v>
      </c>
      <c r="R70" s="54" t="n">
        <f aca="false">STDEV(B70:D70)</f>
        <v>37.8593889720018</v>
      </c>
      <c r="S70" s="55" t="n">
        <f aca="false">STDEV(E70:G70)</f>
        <v>50.0832640043891</v>
      </c>
      <c r="T70" s="55" t="n">
        <f aca="false">STDEV(H70:J70)</f>
        <v>8.9628864398325</v>
      </c>
      <c r="U70" s="56" t="n">
        <f aca="false">STDEV(K70:M70)</f>
        <v>45.9818804893116</v>
      </c>
      <c r="V70" s="57"/>
      <c r="W70" s="57"/>
      <c r="X70" s="57"/>
      <c r="Y70" s="58"/>
      <c r="Z70" s="57"/>
      <c r="AA70" s="57"/>
      <c r="AB70" s="57"/>
      <c r="AC70" s="58"/>
      <c r="AD70" s="57"/>
      <c r="AE70" s="57"/>
      <c r="AF70" s="57"/>
      <c r="AG70" s="58"/>
      <c r="AH70" s="57"/>
      <c r="AI70" s="57"/>
      <c r="AJ70" s="57"/>
      <c r="AK70" s="58"/>
      <c r="AL70" s="48" t="s">
        <v>158</v>
      </c>
    </row>
    <row r="71" customFormat="false" ht="12.75" hidden="false" customHeight="false" outlineLevel="0" collapsed="false">
      <c r="A71" s="0" t="s">
        <v>159</v>
      </c>
      <c r="B71" s="78" t="n">
        <v>101</v>
      </c>
      <c r="C71" s="79" t="n">
        <v>80</v>
      </c>
      <c r="D71" s="80" t="n">
        <v>78</v>
      </c>
      <c r="E71" s="78" t="n">
        <v>95</v>
      </c>
      <c r="F71" s="79" t="n">
        <v>87</v>
      </c>
      <c r="G71" s="80" t="n">
        <v>90</v>
      </c>
      <c r="H71" s="78" t="n">
        <v>80</v>
      </c>
      <c r="I71" s="79" t="n">
        <v>85</v>
      </c>
      <c r="J71" s="80" t="n">
        <v>91</v>
      </c>
      <c r="K71" s="78" t="n">
        <v>108</v>
      </c>
      <c r="L71" s="79" t="n">
        <v>127</v>
      </c>
      <c r="M71" s="80" t="n">
        <v>212</v>
      </c>
      <c r="N71" s="62" t="n">
        <f aca="false">AVERAGE(B71:D71)</f>
        <v>86.3333333333333</v>
      </c>
      <c r="O71" s="63" t="n">
        <f aca="false">AVERAGE(E71:G71)</f>
        <v>90.6666666666667</v>
      </c>
      <c r="P71" s="63" t="n">
        <f aca="false">AVERAGE(H71:J71)</f>
        <v>85.3333333333333</v>
      </c>
      <c r="Q71" s="63" t="n">
        <f aca="false">AVERAGE(K71:M71)</f>
        <v>149</v>
      </c>
      <c r="R71" s="64" t="n">
        <f aca="false">STDEV(B71:D71)</f>
        <v>12.7410099024109</v>
      </c>
      <c r="S71" s="65" t="n">
        <f aca="false">STDEV(E71:G71)</f>
        <v>4.04145188432738</v>
      </c>
      <c r="T71" s="65" t="n">
        <f aca="false">STDEV(H71:J71)</f>
        <v>5.5075705472861</v>
      </c>
      <c r="U71" s="66" t="n">
        <f aca="false">STDEV(K71:M71)</f>
        <v>55.3805019840016</v>
      </c>
      <c r="V71" s="57"/>
      <c r="W71" s="57"/>
      <c r="X71" s="57"/>
      <c r="Y71" s="58"/>
      <c r="Z71" s="57"/>
      <c r="AA71" s="57"/>
      <c r="AB71" s="57"/>
      <c r="AC71" s="58"/>
      <c r="AD71" s="57"/>
      <c r="AE71" s="57"/>
      <c r="AF71" s="57"/>
      <c r="AG71" s="58"/>
      <c r="AH71" s="57"/>
      <c r="AI71" s="57"/>
      <c r="AJ71" s="57"/>
      <c r="AK71" s="58"/>
      <c r="AL71" s="0" t="s">
        <v>159</v>
      </c>
    </row>
    <row r="72" customFormat="false" ht="12.75" hidden="false" customHeight="false" outlineLevel="0" collapsed="false">
      <c r="A72" s="0" t="s">
        <v>160</v>
      </c>
      <c r="B72" s="78" t="n">
        <v>87</v>
      </c>
      <c r="C72" s="79" t="n">
        <v>71</v>
      </c>
      <c r="D72" s="80" t="n">
        <v>77</v>
      </c>
      <c r="E72" s="78" t="n">
        <v>82</v>
      </c>
      <c r="F72" s="79" t="n">
        <v>74</v>
      </c>
      <c r="G72" s="80" t="n">
        <v>77</v>
      </c>
      <c r="H72" s="78" t="n">
        <v>94</v>
      </c>
      <c r="I72" s="79" t="n">
        <v>94</v>
      </c>
      <c r="J72" s="80" t="n">
        <v>107</v>
      </c>
      <c r="K72" s="78" t="n">
        <v>95</v>
      </c>
      <c r="L72" s="79" t="n">
        <v>104</v>
      </c>
      <c r="M72" s="80" t="n">
        <v>195</v>
      </c>
      <c r="N72" s="62" t="n">
        <f aca="false">AVERAGE(B72:D72)</f>
        <v>78.3333333333333</v>
      </c>
      <c r="O72" s="63" t="n">
        <f aca="false">AVERAGE(E72:G72)</f>
        <v>77.6666666666667</v>
      </c>
      <c r="P72" s="63" t="n">
        <f aca="false">AVERAGE(H72:J72)</f>
        <v>98.3333333333333</v>
      </c>
      <c r="Q72" s="63" t="n">
        <f aca="false">AVERAGE(K72:M72)</f>
        <v>131.333333333333</v>
      </c>
      <c r="R72" s="64" t="n">
        <f aca="false">STDEV(B72:D72)</f>
        <v>8.08290376865476</v>
      </c>
      <c r="S72" s="65" t="n">
        <f aca="false">STDEV(E72:G72)</f>
        <v>4.04145188432738</v>
      </c>
      <c r="T72" s="65" t="n">
        <f aca="false">STDEV(H72:J72)</f>
        <v>7.50555349946514</v>
      </c>
      <c r="U72" s="66" t="n">
        <f aca="false">STDEV(K72:M72)</f>
        <v>55.3202795847358</v>
      </c>
      <c r="V72" s="57"/>
      <c r="W72" s="57"/>
      <c r="X72" s="57"/>
      <c r="Y72" s="58"/>
      <c r="Z72" s="57"/>
      <c r="AA72" s="57"/>
      <c r="AB72" s="57"/>
      <c r="AC72" s="58"/>
      <c r="AD72" s="57"/>
      <c r="AE72" s="57"/>
      <c r="AF72" s="57"/>
      <c r="AG72" s="58"/>
      <c r="AH72" s="57"/>
      <c r="AI72" s="57"/>
      <c r="AJ72" s="57"/>
      <c r="AK72" s="58"/>
      <c r="AL72" s="0" t="s">
        <v>160</v>
      </c>
    </row>
    <row r="73" customFormat="false" ht="12.75" hidden="false" customHeight="false" outlineLevel="0" collapsed="false">
      <c r="A73" s="0" t="s">
        <v>161</v>
      </c>
      <c r="B73" s="78" t="n">
        <v>107</v>
      </c>
      <c r="C73" s="79" t="n">
        <v>86</v>
      </c>
      <c r="D73" s="80" t="n">
        <v>76</v>
      </c>
      <c r="E73" s="78" t="n">
        <v>79</v>
      </c>
      <c r="F73" s="79" t="n">
        <v>84</v>
      </c>
      <c r="G73" s="80" t="n">
        <v>80</v>
      </c>
      <c r="H73" s="78" t="n">
        <v>98</v>
      </c>
      <c r="I73" s="79" t="n">
        <v>83</v>
      </c>
      <c r="J73" s="80" t="n">
        <v>105</v>
      </c>
      <c r="K73" s="78" t="n">
        <v>93</v>
      </c>
      <c r="L73" s="79" t="n">
        <v>118</v>
      </c>
      <c r="M73" s="80" t="n">
        <v>242</v>
      </c>
      <c r="N73" s="62" t="n">
        <f aca="false">AVERAGE(B73:D73)</f>
        <v>89.6666666666667</v>
      </c>
      <c r="O73" s="63" t="n">
        <f aca="false">AVERAGE(E73:G73)</f>
        <v>81</v>
      </c>
      <c r="P73" s="63" t="n">
        <f aca="false">AVERAGE(H73:J73)</f>
        <v>95.3333333333333</v>
      </c>
      <c r="Q73" s="63" t="n">
        <f aca="false">AVERAGE(K73:M73)</f>
        <v>151</v>
      </c>
      <c r="R73" s="64" t="n">
        <f aca="false">STDEV(B73:D73)</f>
        <v>15.8219257150744</v>
      </c>
      <c r="S73" s="65" t="n">
        <f aca="false">STDEV(E73:G73)</f>
        <v>2.64575131106459</v>
      </c>
      <c r="T73" s="65" t="n">
        <f aca="false">STDEV(H73:J73)</f>
        <v>11.2398102000582</v>
      </c>
      <c r="U73" s="66" t="n">
        <f aca="false">STDEV(K73:M73)</f>
        <v>79.7934834431985</v>
      </c>
      <c r="V73" s="57"/>
      <c r="W73" s="57"/>
      <c r="X73" s="57"/>
      <c r="Y73" s="58"/>
      <c r="Z73" s="57"/>
      <c r="AA73" s="57"/>
      <c r="AB73" s="57"/>
      <c r="AC73" s="58"/>
      <c r="AD73" s="57"/>
      <c r="AE73" s="57"/>
      <c r="AF73" s="57"/>
      <c r="AG73" s="58"/>
      <c r="AH73" s="57"/>
      <c r="AI73" s="57"/>
      <c r="AJ73" s="57"/>
      <c r="AK73" s="58"/>
      <c r="AL73" s="0" t="s">
        <v>161</v>
      </c>
    </row>
    <row r="74" customFormat="false" ht="12.75" hidden="false" customHeight="false" outlineLevel="0" collapsed="false">
      <c r="A74" s="0" t="s">
        <v>162</v>
      </c>
      <c r="B74" s="81" t="n">
        <v>890</v>
      </c>
      <c r="C74" s="82" t="n">
        <v>684</v>
      </c>
      <c r="D74" s="83" t="n">
        <v>387</v>
      </c>
      <c r="E74" s="81" t="n">
        <v>3510</v>
      </c>
      <c r="F74" s="82" t="n">
        <v>3251</v>
      </c>
      <c r="G74" s="83" t="n">
        <v>1482</v>
      </c>
      <c r="H74" s="81" t="n">
        <v>7485</v>
      </c>
      <c r="I74" s="82" t="n">
        <v>7972</v>
      </c>
      <c r="J74" s="83" t="n">
        <v>6648</v>
      </c>
      <c r="K74" s="81" t="n">
        <v>433</v>
      </c>
      <c r="L74" s="82" t="n">
        <v>591</v>
      </c>
      <c r="M74" s="83" t="n">
        <v>472</v>
      </c>
      <c r="N74" s="70" t="n">
        <f aca="false">AVERAGE(B74:D74)</f>
        <v>653.666666666667</v>
      </c>
      <c r="O74" s="71" t="n">
        <f aca="false">AVERAGE(E74:G74)</f>
        <v>2747.66666666667</v>
      </c>
      <c r="P74" s="71" t="n">
        <f aca="false">AVERAGE(H74:J74)</f>
        <v>7368.33333333333</v>
      </c>
      <c r="Q74" s="71" t="n">
        <f aca="false">AVERAGE(K74:M74)</f>
        <v>498.666666666667</v>
      </c>
      <c r="R74" s="72" t="n">
        <f aca="false">STDEV(B74:D74)</f>
        <v>252.868213370786</v>
      </c>
      <c r="S74" s="73" t="n">
        <f aca="false">STDEV(E74:G74)</f>
        <v>1103.72294228821</v>
      </c>
      <c r="T74" s="73" t="n">
        <f aca="false">STDEV(H74:J74)</f>
        <v>669.66583706602</v>
      </c>
      <c r="U74" s="74" t="n">
        <f aca="false">STDEV(K74:M74)</f>
        <v>82.306338354548</v>
      </c>
      <c r="V74" s="57"/>
      <c r="W74" s="57"/>
      <c r="X74" s="57"/>
      <c r="Y74" s="58"/>
      <c r="Z74" s="57"/>
      <c r="AA74" s="57"/>
      <c r="AB74" s="57"/>
      <c r="AC74" s="58"/>
      <c r="AD74" s="57"/>
      <c r="AE74" s="57"/>
      <c r="AF74" s="57"/>
      <c r="AG74" s="58"/>
      <c r="AH74" s="57"/>
      <c r="AI74" s="57"/>
      <c r="AJ74" s="57"/>
      <c r="AK74" s="58"/>
      <c r="AL74" s="0" t="s">
        <v>162</v>
      </c>
    </row>
    <row r="75" customFormat="false" ht="12.75" hidden="false" customHeight="false" outlineLevel="0" collapsed="false">
      <c r="A75" s="0" t="s">
        <v>157</v>
      </c>
      <c r="B75" s="1" t="n">
        <v>49</v>
      </c>
      <c r="C75" s="1"/>
      <c r="D75" s="1"/>
      <c r="E75" s="1" t="n">
        <v>50</v>
      </c>
      <c r="F75" s="1"/>
      <c r="G75" s="1"/>
      <c r="H75" s="1" t="n">
        <v>51</v>
      </c>
      <c r="I75" s="1"/>
      <c r="J75" s="1"/>
      <c r="K75" s="1" t="n">
        <v>52</v>
      </c>
      <c r="L75" s="1"/>
      <c r="M75" s="1"/>
      <c r="N75" s="1" t="n">
        <f aca="false">B75</f>
        <v>49</v>
      </c>
      <c r="O75" s="1" t="n">
        <f aca="false">E75</f>
        <v>50</v>
      </c>
      <c r="P75" s="1" t="n">
        <f aca="false">H75</f>
        <v>51</v>
      </c>
      <c r="Q75" s="1" t="n">
        <f aca="false">K75</f>
        <v>52</v>
      </c>
      <c r="R75" s="1" t="n">
        <v>49</v>
      </c>
      <c r="S75" s="1" t="n">
        <v>50</v>
      </c>
      <c r="T75" s="1" t="n">
        <v>51</v>
      </c>
      <c r="U75" s="1" t="n">
        <v>52</v>
      </c>
      <c r="V75" s="47" t="n">
        <f aca="false">B75</f>
        <v>49</v>
      </c>
      <c r="W75" s="47"/>
      <c r="X75" s="47"/>
      <c r="Y75" s="47"/>
      <c r="Z75" s="47" t="n">
        <f aca="false">E75</f>
        <v>50</v>
      </c>
      <c r="AA75" s="47"/>
      <c r="AB75" s="47"/>
      <c r="AC75" s="47"/>
      <c r="AD75" s="47" t="n">
        <f aca="false">H75</f>
        <v>51</v>
      </c>
      <c r="AE75" s="47"/>
      <c r="AF75" s="47"/>
      <c r="AG75" s="47"/>
      <c r="AH75" s="47" t="n">
        <f aca="false">K75</f>
        <v>52</v>
      </c>
      <c r="AI75" s="47"/>
      <c r="AJ75" s="47"/>
      <c r="AK75" s="47"/>
      <c r="AM75" s="48"/>
    </row>
    <row r="76" customFormat="false" ht="12.75" hidden="false" customHeight="false" outlineLevel="0" collapsed="false">
      <c r="A76" s="48" t="s">
        <v>158</v>
      </c>
      <c r="B76" s="75" t="n">
        <v>123</v>
      </c>
      <c r="C76" s="76" t="n">
        <v>66</v>
      </c>
      <c r="D76" s="77" t="n">
        <v>80</v>
      </c>
      <c r="E76" s="75" t="n">
        <v>150</v>
      </c>
      <c r="F76" s="76" t="n">
        <v>183</v>
      </c>
      <c r="G76" s="77" t="n">
        <v>145</v>
      </c>
      <c r="H76" s="75" t="n">
        <v>415</v>
      </c>
      <c r="I76" s="76" t="n">
        <v>278</v>
      </c>
      <c r="J76" s="77" t="n">
        <v>251</v>
      </c>
      <c r="K76" s="75" t="n">
        <v>161</v>
      </c>
      <c r="L76" s="76" t="n">
        <v>76</v>
      </c>
      <c r="M76" s="77" t="n">
        <v>119</v>
      </c>
      <c r="N76" s="52" t="n">
        <f aca="false">AVERAGE(B76:D76)</f>
        <v>89.6666666666667</v>
      </c>
      <c r="O76" s="53" t="n">
        <f aca="false">AVERAGE(E76:G76)</f>
        <v>159.333333333333</v>
      </c>
      <c r="P76" s="53" t="n">
        <f aca="false">AVERAGE(H76:J76)</f>
        <v>314.666666666667</v>
      </c>
      <c r="Q76" s="53" t="n">
        <f aca="false">AVERAGE(K76:M76)</f>
        <v>118.666666666667</v>
      </c>
      <c r="R76" s="54" t="n">
        <f aca="false">STDEV(B76:D76)</f>
        <v>29.7040962382856</v>
      </c>
      <c r="S76" s="55" t="n">
        <f aca="false">STDEV(E76:G76)</f>
        <v>20.6478408879314</v>
      </c>
      <c r="T76" s="55" t="n">
        <f aca="false">STDEV(H76:J76)</f>
        <v>87.933687136008</v>
      </c>
      <c r="U76" s="56" t="n">
        <f aca="false">STDEV(K76:M76)</f>
        <v>42.5009803808493</v>
      </c>
      <c r="V76" s="57"/>
      <c r="W76" s="57"/>
      <c r="X76" s="57"/>
      <c r="Y76" s="58"/>
      <c r="Z76" s="57"/>
      <c r="AA76" s="57"/>
      <c r="AB76" s="57"/>
      <c r="AC76" s="58"/>
      <c r="AD76" s="57"/>
      <c r="AE76" s="57"/>
      <c r="AF76" s="57"/>
      <c r="AG76" s="58"/>
      <c r="AH76" s="57"/>
      <c r="AI76" s="57"/>
      <c r="AJ76" s="57"/>
      <c r="AK76" s="58"/>
      <c r="AL76" s="48" t="s">
        <v>158</v>
      </c>
    </row>
    <row r="77" customFormat="false" ht="12.75" hidden="false" customHeight="false" outlineLevel="0" collapsed="false">
      <c r="A77" s="0" t="s">
        <v>159</v>
      </c>
      <c r="B77" s="78" t="n">
        <v>74</v>
      </c>
      <c r="C77" s="79" t="n">
        <v>71</v>
      </c>
      <c r="D77" s="80" t="n">
        <v>63</v>
      </c>
      <c r="E77" s="78" t="n">
        <v>72</v>
      </c>
      <c r="F77" s="79" t="n">
        <v>60</v>
      </c>
      <c r="G77" s="80" t="n">
        <v>64</v>
      </c>
      <c r="H77" s="78" t="n">
        <v>79</v>
      </c>
      <c r="I77" s="79" t="n">
        <v>89</v>
      </c>
      <c r="J77" s="80" t="n">
        <v>104</v>
      </c>
      <c r="K77" s="78" t="n">
        <v>52</v>
      </c>
      <c r="L77" s="79" t="n">
        <v>53</v>
      </c>
      <c r="M77" s="80" t="n">
        <v>83</v>
      </c>
      <c r="N77" s="62" t="n">
        <f aca="false">AVERAGE(B77:D77)</f>
        <v>69.3333333333333</v>
      </c>
      <c r="O77" s="63" t="n">
        <f aca="false">AVERAGE(E77:G77)</f>
        <v>65.3333333333333</v>
      </c>
      <c r="P77" s="63" t="n">
        <f aca="false">AVERAGE(H77:J77)</f>
        <v>90.6666666666667</v>
      </c>
      <c r="Q77" s="63" t="n">
        <f aca="false">AVERAGE(K77:M77)</f>
        <v>62.6666666666667</v>
      </c>
      <c r="R77" s="64" t="n">
        <f aca="false">STDEV(B77:D77)</f>
        <v>5.68624070307733</v>
      </c>
      <c r="S77" s="65" t="n">
        <f aca="false">STDEV(E77:G77)</f>
        <v>6.11010092660779</v>
      </c>
      <c r="T77" s="65" t="n">
        <f aca="false">STDEV(H77:J77)</f>
        <v>12.5830573921179</v>
      </c>
      <c r="U77" s="66" t="n">
        <f aca="false">STDEV(K77:M77)</f>
        <v>17.6162803489651</v>
      </c>
      <c r="V77" s="57"/>
      <c r="W77" s="57"/>
      <c r="X77" s="57"/>
      <c r="Y77" s="58"/>
      <c r="Z77" s="57"/>
      <c r="AA77" s="57"/>
      <c r="AB77" s="57"/>
      <c r="AC77" s="58"/>
      <c r="AD77" s="57"/>
      <c r="AE77" s="57"/>
      <c r="AF77" s="57"/>
      <c r="AG77" s="58"/>
      <c r="AH77" s="57"/>
      <c r="AI77" s="57"/>
      <c r="AJ77" s="57"/>
      <c r="AK77" s="58"/>
      <c r="AL77" s="0" t="s">
        <v>159</v>
      </c>
    </row>
    <row r="78" customFormat="false" ht="12.75" hidden="false" customHeight="false" outlineLevel="0" collapsed="false">
      <c r="A78" s="0" t="s">
        <v>160</v>
      </c>
      <c r="B78" s="78" t="n">
        <v>77</v>
      </c>
      <c r="C78" s="79" t="n">
        <v>52</v>
      </c>
      <c r="D78" s="80" t="n">
        <v>51</v>
      </c>
      <c r="E78" s="78" t="n">
        <v>70</v>
      </c>
      <c r="F78" s="79" t="n">
        <v>62</v>
      </c>
      <c r="G78" s="80" t="n">
        <v>66</v>
      </c>
      <c r="H78" s="78" t="n">
        <v>70</v>
      </c>
      <c r="I78" s="79" t="n">
        <v>80</v>
      </c>
      <c r="J78" s="80" t="n">
        <v>77</v>
      </c>
      <c r="K78" s="78" t="n">
        <v>51</v>
      </c>
      <c r="L78" s="79" t="n">
        <v>63</v>
      </c>
      <c r="M78" s="80" t="n">
        <v>75</v>
      </c>
      <c r="N78" s="62" t="n">
        <f aca="false">AVERAGE(B78:D78)</f>
        <v>60</v>
      </c>
      <c r="O78" s="63" t="n">
        <f aca="false">AVERAGE(E78:G78)</f>
        <v>66</v>
      </c>
      <c r="P78" s="63" t="n">
        <f aca="false">AVERAGE(H78:J78)</f>
        <v>75.6666666666667</v>
      </c>
      <c r="Q78" s="63" t="n">
        <f aca="false">AVERAGE(K78:M78)</f>
        <v>63</v>
      </c>
      <c r="R78" s="64" t="n">
        <f aca="false">STDEV(B78:D78)</f>
        <v>14.7309198626562</v>
      </c>
      <c r="S78" s="65" t="n">
        <f aca="false">STDEV(E78:G78)</f>
        <v>4</v>
      </c>
      <c r="T78" s="65" t="n">
        <f aca="false">STDEV(H78:J78)</f>
        <v>5.13160143944688</v>
      </c>
      <c r="U78" s="66" t="n">
        <f aca="false">STDEV(K78:M78)</f>
        <v>12</v>
      </c>
      <c r="V78" s="57"/>
      <c r="W78" s="57"/>
      <c r="X78" s="57"/>
      <c r="Y78" s="58"/>
      <c r="Z78" s="57"/>
      <c r="AA78" s="57"/>
      <c r="AB78" s="57"/>
      <c r="AC78" s="58"/>
      <c r="AD78" s="57"/>
      <c r="AE78" s="57"/>
      <c r="AF78" s="57"/>
      <c r="AG78" s="58"/>
      <c r="AH78" s="57"/>
      <c r="AI78" s="57"/>
      <c r="AJ78" s="57"/>
      <c r="AK78" s="58"/>
      <c r="AL78" s="0" t="s">
        <v>160</v>
      </c>
    </row>
    <row r="79" customFormat="false" ht="12.75" hidden="false" customHeight="false" outlineLevel="0" collapsed="false">
      <c r="A79" s="0" t="s">
        <v>161</v>
      </c>
      <c r="B79" s="78" t="n">
        <v>77</v>
      </c>
      <c r="C79" s="79" t="n">
        <v>64</v>
      </c>
      <c r="D79" s="80" t="n">
        <v>64</v>
      </c>
      <c r="E79" s="78" t="n">
        <v>67</v>
      </c>
      <c r="F79" s="79" t="n">
        <v>67</v>
      </c>
      <c r="G79" s="80" t="n">
        <v>74</v>
      </c>
      <c r="H79" s="78" t="n">
        <v>83</v>
      </c>
      <c r="I79" s="79" t="n">
        <v>84</v>
      </c>
      <c r="J79" s="80" t="n">
        <v>70</v>
      </c>
      <c r="K79" s="78" t="n">
        <v>55</v>
      </c>
      <c r="L79" s="79" t="n">
        <v>62</v>
      </c>
      <c r="M79" s="80" t="n">
        <v>90</v>
      </c>
      <c r="N79" s="62" t="n">
        <f aca="false">AVERAGE(B79:D79)</f>
        <v>68.3333333333333</v>
      </c>
      <c r="O79" s="63" t="n">
        <f aca="false">AVERAGE(E79:G79)</f>
        <v>69.3333333333333</v>
      </c>
      <c r="P79" s="63" t="n">
        <f aca="false">AVERAGE(H79:J79)</f>
        <v>79</v>
      </c>
      <c r="Q79" s="63" t="n">
        <f aca="false">AVERAGE(K79:M79)</f>
        <v>69</v>
      </c>
      <c r="R79" s="64" t="n">
        <f aca="false">STDEV(B79:D79)</f>
        <v>7.50555349946514</v>
      </c>
      <c r="S79" s="65" t="n">
        <f aca="false">STDEV(E79:G79)</f>
        <v>4.04145188432738</v>
      </c>
      <c r="T79" s="65" t="n">
        <f aca="false">STDEV(H79:J79)</f>
        <v>7.81024967590665</v>
      </c>
      <c r="U79" s="66" t="n">
        <f aca="false">STDEV(K79:M79)</f>
        <v>18.5202591774521</v>
      </c>
      <c r="V79" s="57"/>
      <c r="W79" s="57"/>
      <c r="X79" s="57"/>
      <c r="Y79" s="58"/>
      <c r="Z79" s="57"/>
      <c r="AA79" s="57"/>
      <c r="AB79" s="57"/>
      <c r="AC79" s="58"/>
      <c r="AD79" s="57"/>
      <c r="AE79" s="57"/>
      <c r="AF79" s="57"/>
      <c r="AG79" s="58"/>
      <c r="AH79" s="57"/>
      <c r="AI79" s="57"/>
      <c r="AJ79" s="57"/>
      <c r="AK79" s="58"/>
      <c r="AL79" s="0" t="s">
        <v>161</v>
      </c>
    </row>
    <row r="80" customFormat="false" ht="12.75" hidden="false" customHeight="false" outlineLevel="0" collapsed="false">
      <c r="A80" s="0" t="s">
        <v>162</v>
      </c>
      <c r="B80" s="81" t="n">
        <v>2206</v>
      </c>
      <c r="C80" s="82" t="n">
        <v>2057</v>
      </c>
      <c r="D80" s="83" t="n">
        <v>1078</v>
      </c>
      <c r="E80" s="81" t="n">
        <v>2143</v>
      </c>
      <c r="F80" s="82" t="n">
        <v>3233</v>
      </c>
      <c r="G80" s="83" t="n">
        <v>717</v>
      </c>
      <c r="H80" s="81" t="n">
        <v>2339</v>
      </c>
      <c r="I80" s="82" t="n">
        <v>2002</v>
      </c>
      <c r="J80" s="83" t="n">
        <v>2437</v>
      </c>
      <c r="K80" s="81" t="n">
        <v>454</v>
      </c>
      <c r="L80" s="82" t="n">
        <v>298</v>
      </c>
      <c r="M80" s="83" t="n">
        <v>437</v>
      </c>
      <c r="N80" s="70" t="n">
        <f aca="false">AVERAGE(B80:D80)</f>
        <v>1780.33333333333</v>
      </c>
      <c r="O80" s="71" t="n">
        <f aca="false">AVERAGE(E80:G80)</f>
        <v>2031</v>
      </c>
      <c r="P80" s="71" t="n">
        <f aca="false">AVERAGE(H80:J80)</f>
        <v>2259.33333333333</v>
      </c>
      <c r="Q80" s="71" t="n">
        <f aca="false">AVERAGE(K80:M80)</f>
        <v>396.333333333333</v>
      </c>
      <c r="R80" s="72" t="n">
        <f aca="false">STDEV(B80:D80)</f>
        <v>612.784083779379</v>
      </c>
      <c r="S80" s="73" t="n">
        <f aca="false">STDEV(E80:G80)</f>
        <v>1261.73372785228</v>
      </c>
      <c r="T80" s="73" t="n">
        <f aca="false">STDEV(H80:J80)</f>
        <v>228.18048412021</v>
      </c>
      <c r="U80" s="74" t="n">
        <f aca="false">STDEV(K80:M80)</f>
        <v>85.5823190462454</v>
      </c>
      <c r="V80" s="57"/>
      <c r="W80" s="57"/>
      <c r="X80" s="57"/>
      <c r="Y80" s="58"/>
      <c r="Z80" s="57"/>
      <c r="AA80" s="57"/>
      <c r="AB80" s="57"/>
      <c r="AC80" s="58"/>
      <c r="AD80" s="57"/>
      <c r="AE80" s="57"/>
      <c r="AF80" s="57"/>
      <c r="AG80" s="58"/>
      <c r="AH80" s="57"/>
      <c r="AI80" s="57"/>
      <c r="AJ80" s="57"/>
      <c r="AK80" s="58"/>
      <c r="AL80" s="0" t="s">
        <v>162</v>
      </c>
    </row>
    <row r="81" customFormat="false" ht="12.75" hidden="false" customHeight="false" outlineLevel="0" collapsed="false">
      <c r="A81" s="0" t="s">
        <v>157</v>
      </c>
      <c r="B81" s="1" t="n">
        <v>53</v>
      </c>
      <c r="C81" s="1"/>
      <c r="D81" s="1"/>
      <c r="E81" s="1" t="n">
        <v>54</v>
      </c>
      <c r="F81" s="1"/>
      <c r="G81" s="1"/>
      <c r="H81" s="1" t="n">
        <v>55</v>
      </c>
      <c r="I81" s="1"/>
      <c r="J81" s="1"/>
      <c r="K81" s="1" t="n">
        <v>56</v>
      </c>
      <c r="L81" s="1"/>
      <c r="M81" s="1"/>
      <c r="N81" s="1" t="n">
        <f aca="false">B81</f>
        <v>53</v>
      </c>
      <c r="O81" s="1" t="n">
        <f aca="false">E81</f>
        <v>54</v>
      </c>
      <c r="P81" s="1" t="n">
        <f aca="false">H81</f>
        <v>55</v>
      </c>
      <c r="Q81" s="1" t="n">
        <f aca="false">K81</f>
        <v>56</v>
      </c>
      <c r="R81" s="1" t="n">
        <v>53</v>
      </c>
      <c r="S81" s="1" t="n">
        <v>54</v>
      </c>
      <c r="T81" s="1" t="n">
        <v>55</v>
      </c>
      <c r="U81" s="1" t="n">
        <v>56</v>
      </c>
      <c r="V81" s="47" t="n">
        <f aca="false">B81</f>
        <v>53</v>
      </c>
      <c r="W81" s="47"/>
      <c r="X81" s="47"/>
      <c r="Y81" s="47"/>
      <c r="Z81" s="47" t="n">
        <f aca="false">E81</f>
        <v>54</v>
      </c>
      <c r="AA81" s="47"/>
      <c r="AB81" s="47"/>
      <c r="AC81" s="47"/>
      <c r="AD81" s="47" t="n">
        <f aca="false">H81</f>
        <v>55</v>
      </c>
      <c r="AE81" s="47"/>
      <c r="AF81" s="47"/>
      <c r="AG81" s="47"/>
      <c r="AH81" s="47" t="n">
        <f aca="false">K81</f>
        <v>56</v>
      </c>
      <c r="AI81" s="47"/>
      <c r="AJ81" s="47"/>
      <c r="AK81" s="47"/>
      <c r="AM81" s="48"/>
    </row>
    <row r="82" customFormat="false" ht="12.75" hidden="false" customHeight="false" outlineLevel="0" collapsed="false">
      <c r="A82" s="48" t="s">
        <v>158</v>
      </c>
      <c r="B82" s="75" t="n">
        <v>336</v>
      </c>
      <c r="C82" s="76" t="n">
        <v>358</v>
      </c>
      <c r="D82" s="77" t="n">
        <v>236</v>
      </c>
      <c r="E82" s="75" t="n">
        <v>243</v>
      </c>
      <c r="F82" s="76" t="n">
        <v>296</v>
      </c>
      <c r="G82" s="77" t="n">
        <v>318</v>
      </c>
      <c r="H82" s="75" t="n">
        <v>342</v>
      </c>
      <c r="I82" s="76" t="n">
        <v>358</v>
      </c>
      <c r="J82" s="77" t="n">
        <v>236</v>
      </c>
      <c r="K82" s="75" t="n">
        <v>491</v>
      </c>
      <c r="L82" s="76" t="n">
        <v>494</v>
      </c>
      <c r="M82" s="87" t="n">
        <v>1082</v>
      </c>
      <c r="N82" s="52" t="n">
        <f aca="false">AVERAGE(B82:D82)</f>
        <v>310</v>
      </c>
      <c r="O82" s="53" t="n">
        <f aca="false">AVERAGE(E82:G82)</f>
        <v>285.666666666667</v>
      </c>
      <c r="P82" s="53" t="n">
        <f aca="false">AVERAGE(H82:J82)</f>
        <v>312</v>
      </c>
      <c r="Q82" s="88" t="n">
        <f aca="false">AVERAGE(K82:M82)</f>
        <v>689</v>
      </c>
      <c r="R82" s="54" t="n">
        <f aca="false">STDEV(B82:D82)</f>
        <v>65.0230728280354</v>
      </c>
      <c r="S82" s="55" t="n">
        <f aca="false">STDEV(E82:G82)</f>
        <v>38.5529938310027</v>
      </c>
      <c r="T82" s="55" t="n">
        <f aca="false">STDEV(H82:J82)</f>
        <v>66.3023378170031</v>
      </c>
      <c r="U82" s="56" t="n">
        <f aca="false">STDEV(K82:M82)</f>
        <v>340.351289111706</v>
      </c>
      <c r="V82" s="57"/>
      <c r="W82" s="57"/>
      <c r="X82" s="57"/>
      <c r="Y82" s="58"/>
      <c r="Z82" s="57"/>
      <c r="AA82" s="57"/>
      <c r="AB82" s="57"/>
      <c r="AC82" s="58"/>
      <c r="AD82" s="57"/>
      <c r="AE82" s="57"/>
      <c r="AF82" s="57"/>
      <c r="AG82" s="58"/>
      <c r="AH82" s="57"/>
      <c r="AI82" s="57"/>
      <c r="AJ82" s="57"/>
      <c r="AK82" s="58"/>
      <c r="AL82" s="48" t="s">
        <v>158</v>
      </c>
    </row>
    <row r="83" customFormat="false" ht="12.75" hidden="false" customHeight="false" outlineLevel="0" collapsed="false">
      <c r="A83" s="0" t="s">
        <v>159</v>
      </c>
      <c r="B83" s="78" t="n">
        <v>57</v>
      </c>
      <c r="C83" s="79" t="n">
        <v>72</v>
      </c>
      <c r="D83" s="80" t="n">
        <v>77</v>
      </c>
      <c r="E83" s="78" t="n">
        <v>105</v>
      </c>
      <c r="F83" s="79" t="n">
        <v>76</v>
      </c>
      <c r="G83" s="80" t="n">
        <v>62</v>
      </c>
      <c r="H83" s="78" t="n">
        <v>92</v>
      </c>
      <c r="I83" s="79" t="n">
        <v>124</v>
      </c>
      <c r="J83" s="80" t="n">
        <v>68</v>
      </c>
      <c r="K83" s="78" t="n">
        <v>78</v>
      </c>
      <c r="L83" s="79" t="n">
        <v>87</v>
      </c>
      <c r="M83" s="80" t="n">
        <v>113</v>
      </c>
      <c r="N83" s="62" t="n">
        <f aca="false">AVERAGE(B83:D83)</f>
        <v>68.6666666666667</v>
      </c>
      <c r="O83" s="63" t="n">
        <f aca="false">AVERAGE(E83:G83)</f>
        <v>81</v>
      </c>
      <c r="P83" s="63" t="n">
        <f aca="false">AVERAGE(H83:J83)</f>
        <v>94.6666666666667</v>
      </c>
      <c r="Q83" s="63" t="n">
        <f aca="false">AVERAGE(K83:M83)</f>
        <v>92.6666666666667</v>
      </c>
      <c r="R83" s="64" t="n">
        <f aca="false">STDEV(B83:D83)</f>
        <v>10.4083299973307</v>
      </c>
      <c r="S83" s="65" t="n">
        <f aca="false">STDEV(E83:G83)</f>
        <v>21.9317121994613</v>
      </c>
      <c r="T83" s="65" t="n">
        <f aca="false">STDEV(H83:J83)</f>
        <v>28.095076674274</v>
      </c>
      <c r="U83" s="66" t="n">
        <f aca="false">STDEV(K83:M83)</f>
        <v>18.1750745069541</v>
      </c>
      <c r="V83" s="57"/>
      <c r="W83" s="57"/>
      <c r="X83" s="57"/>
      <c r="Y83" s="58"/>
      <c r="Z83" s="57"/>
      <c r="AA83" s="57"/>
      <c r="AB83" s="57"/>
      <c r="AC83" s="58"/>
      <c r="AD83" s="57"/>
      <c r="AE83" s="57"/>
      <c r="AF83" s="57"/>
      <c r="AG83" s="58"/>
      <c r="AH83" s="57"/>
      <c r="AI83" s="57"/>
      <c r="AJ83" s="57"/>
      <c r="AK83" s="58"/>
      <c r="AL83" s="0" t="s">
        <v>159</v>
      </c>
    </row>
    <row r="84" customFormat="false" ht="12.75" hidden="false" customHeight="false" outlineLevel="0" collapsed="false">
      <c r="A84" s="0" t="s">
        <v>160</v>
      </c>
      <c r="B84" s="78" t="n">
        <v>67</v>
      </c>
      <c r="C84" s="79" t="n">
        <v>70</v>
      </c>
      <c r="D84" s="80" t="n">
        <v>86</v>
      </c>
      <c r="E84" s="78" t="n">
        <v>100</v>
      </c>
      <c r="F84" s="79" t="n">
        <v>77</v>
      </c>
      <c r="G84" s="80" t="n">
        <v>83</v>
      </c>
      <c r="H84" s="78" t="n">
        <v>108</v>
      </c>
      <c r="I84" s="79" t="n">
        <v>79</v>
      </c>
      <c r="J84" s="80" t="n">
        <v>74</v>
      </c>
      <c r="K84" s="78" t="n">
        <v>76</v>
      </c>
      <c r="L84" s="79" t="n">
        <v>82</v>
      </c>
      <c r="M84" s="80" t="n">
        <v>110</v>
      </c>
      <c r="N84" s="62" t="n">
        <f aca="false">AVERAGE(B84:D84)</f>
        <v>74.3333333333333</v>
      </c>
      <c r="O84" s="63" t="n">
        <f aca="false">AVERAGE(E84:G84)</f>
        <v>86.6666666666667</v>
      </c>
      <c r="P84" s="63" t="n">
        <f aca="false">AVERAGE(H84:J84)</f>
        <v>87</v>
      </c>
      <c r="Q84" s="63" t="n">
        <f aca="false">AVERAGE(K84:M84)</f>
        <v>89.3333333333333</v>
      </c>
      <c r="R84" s="64" t="n">
        <f aca="false">STDEV(B84:D84)</f>
        <v>10.2143689640297</v>
      </c>
      <c r="S84" s="65" t="n">
        <f aca="false">STDEV(E84:G84)</f>
        <v>11.9303534454489</v>
      </c>
      <c r="T84" s="65" t="n">
        <f aca="false">STDEV(H84:J84)</f>
        <v>18.3575597506858</v>
      </c>
      <c r="U84" s="66" t="n">
        <f aca="false">STDEV(K84:M84)</f>
        <v>18.1475434517549</v>
      </c>
      <c r="V84" s="57"/>
      <c r="W84" s="57"/>
      <c r="X84" s="57"/>
      <c r="Y84" s="58"/>
      <c r="Z84" s="57"/>
      <c r="AA84" s="57"/>
      <c r="AB84" s="57"/>
      <c r="AC84" s="58"/>
      <c r="AD84" s="57"/>
      <c r="AE84" s="57"/>
      <c r="AF84" s="57"/>
      <c r="AG84" s="58"/>
      <c r="AH84" s="57"/>
      <c r="AI84" s="57"/>
      <c r="AJ84" s="57"/>
      <c r="AK84" s="58"/>
      <c r="AL84" s="0" t="s">
        <v>160</v>
      </c>
    </row>
    <row r="85" customFormat="false" ht="12.75" hidden="false" customHeight="false" outlineLevel="0" collapsed="false">
      <c r="A85" s="0" t="s">
        <v>161</v>
      </c>
      <c r="B85" s="78" t="n">
        <v>122</v>
      </c>
      <c r="C85" s="79" t="n">
        <v>61</v>
      </c>
      <c r="D85" s="80" t="n">
        <v>50</v>
      </c>
      <c r="E85" s="78" t="n">
        <v>102</v>
      </c>
      <c r="F85" s="79" t="n">
        <v>101</v>
      </c>
      <c r="G85" s="80" t="n">
        <v>115</v>
      </c>
      <c r="H85" s="78" t="n">
        <v>104</v>
      </c>
      <c r="I85" s="79" t="n">
        <v>73</v>
      </c>
      <c r="J85" s="80" t="n">
        <v>73</v>
      </c>
      <c r="K85" s="78" t="n">
        <v>75</v>
      </c>
      <c r="L85" s="79" t="n">
        <v>72</v>
      </c>
      <c r="M85" s="80" t="n">
        <v>84</v>
      </c>
      <c r="N85" s="62" t="n">
        <f aca="false">AVERAGE(B85:D85)</f>
        <v>77.6666666666667</v>
      </c>
      <c r="O85" s="63" t="n">
        <f aca="false">AVERAGE(E85:G85)</f>
        <v>106</v>
      </c>
      <c r="P85" s="63" t="n">
        <f aca="false">AVERAGE(H85:J85)</f>
        <v>83.3333333333333</v>
      </c>
      <c r="Q85" s="63" t="n">
        <f aca="false">AVERAGE(K85:M85)</f>
        <v>77</v>
      </c>
      <c r="R85" s="64" t="n">
        <f aca="false">STDEV(B85:D85)</f>
        <v>38.7857362097632</v>
      </c>
      <c r="S85" s="65" t="n">
        <f aca="false">STDEV(E85:G85)</f>
        <v>7.81024967590665</v>
      </c>
      <c r="T85" s="65" t="n">
        <f aca="false">STDEV(H85:J85)</f>
        <v>17.8978583448784</v>
      </c>
      <c r="U85" s="66" t="n">
        <f aca="false">STDEV(K85:M85)</f>
        <v>6.2449979983984</v>
      </c>
      <c r="V85" s="57"/>
      <c r="W85" s="57"/>
      <c r="X85" s="57"/>
      <c r="Y85" s="58"/>
      <c r="Z85" s="57"/>
      <c r="AA85" s="57"/>
      <c r="AB85" s="57"/>
      <c r="AC85" s="58"/>
      <c r="AD85" s="57"/>
      <c r="AE85" s="57"/>
      <c r="AF85" s="57"/>
      <c r="AG85" s="58"/>
      <c r="AH85" s="57"/>
      <c r="AI85" s="57"/>
      <c r="AJ85" s="57"/>
      <c r="AK85" s="58"/>
      <c r="AL85" s="0" t="s">
        <v>161</v>
      </c>
    </row>
    <row r="86" customFormat="false" ht="12.75" hidden="false" customHeight="false" outlineLevel="0" collapsed="false">
      <c r="A86" s="0" t="s">
        <v>162</v>
      </c>
      <c r="B86" s="81" t="n">
        <v>936</v>
      </c>
      <c r="C86" s="82" t="n">
        <v>936</v>
      </c>
      <c r="D86" s="83" t="n">
        <v>638</v>
      </c>
      <c r="E86" s="81" t="n">
        <v>450</v>
      </c>
      <c r="F86" s="82" t="n">
        <v>476</v>
      </c>
      <c r="G86" s="83" t="n">
        <v>878</v>
      </c>
      <c r="H86" s="81" t="n">
        <v>874</v>
      </c>
      <c r="I86" s="82" t="n">
        <v>1271</v>
      </c>
      <c r="J86" s="83" t="n">
        <v>745</v>
      </c>
      <c r="K86" s="81" t="n">
        <v>1255</v>
      </c>
      <c r="L86" s="82" t="n">
        <v>1183</v>
      </c>
      <c r="M86" s="83" t="n">
        <v>998</v>
      </c>
      <c r="N86" s="70" t="n">
        <f aca="false">AVERAGE(B86:D86)</f>
        <v>836.666666666667</v>
      </c>
      <c r="O86" s="71" t="n">
        <f aca="false">AVERAGE(E86:G86)</f>
        <v>601.333333333333</v>
      </c>
      <c r="P86" s="71" t="n">
        <f aca="false">AVERAGE(H86:J86)</f>
        <v>963.333333333333</v>
      </c>
      <c r="Q86" s="71" t="n">
        <f aca="false">AVERAGE(K86:M86)</f>
        <v>1145.33333333333</v>
      </c>
      <c r="R86" s="72" t="n">
        <f aca="false">STDEV(B86:D86)</f>
        <v>172.050380218508</v>
      </c>
      <c r="S86" s="73" t="n">
        <f aca="false">STDEV(E86:G86)</f>
        <v>239.952773131159</v>
      </c>
      <c r="T86" s="73" t="n">
        <f aca="false">STDEV(H86:J86)</f>
        <v>274.142906771876</v>
      </c>
      <c r="U86" s="74" t="n">
        <f aca="false">STDEV(K86:M86)</f>
        <v>132.575764502164</v>
      </c>
      <c r="V86" s="57"/>
      <c r="W86" s="57"/>
      <c r="X86" s="57"/>
      <c r="Y86" s="58"/>
      <c r="Z86" s="57"/>
      <c r="AA86" s="57"/>
      <c r="AB86" s="57"/>
      <c r="AC86" s="58"/>
      <c r="AD86" s="57"/>
      <c r="AE86" s="57"/>
      <c r="AF86" s="57"/>
      <c r="AG86" s="58"/>
      <c r="AH86" s="57"/>
      <c r="AI86" s="57"/>
      <c r="AJ86" s="57"/>
      <c r="AK86" s="58"/>
      <c r="AL86" s="0" t="s">
        <v>162</v>
      </c>
    </row>
  </sheetData>
  <mergeCells count="60">
    <mergeCell ref="B1:U1"/>
    <mergeCell ref="V1:AK1"/>
    <mergeCell ref="N2:Q2"/>
    <mergeCell ref="R2:U2"/>
    <mergeCell ref="V3:Y3"/>
    <mergeCell ref="Z3:AC3"/>
    <mergeCell ref="AD3:AG3"/>
    <mergeCell ref="AH3:AK3"/>
    <mergeCell ref="V9:Y9"/>
    <mergeCell ref="Z9:AC9"/>
    <mergeCell ref="AD9:AG9"/>
    <mergeCell ref="AH9:AK9"/>
    <mergeCell ref="V15:Y15"/>
    <mergeCell ref="Z15:AC15"/>
    <mergeCell ref="AD15:AG15"/>
    <mergeCell ref="AH15:AK15"/>
    <mergeCell ref="V21:Y21"/>
    <mergeCell ref="Z21:AC21"/>
    <mergeCell ref="AD21:AG21"/>
    <mergeCell ref="AH21:AK21"/>
    <mergeCell ref="V27:Y27"/>
    <mergeCell ref="Z27:AC27"/>
    <mergeCell ref="AD27:AG27"/>
    <mergeCell ref="AH27:AK27"/>
    <mergeCell ref="V33:Y33"/>
    <mergeCell ref="Z33:AC33"/>
    <mergeCell ref="AD33:AG33"/>
    <mergeCell ref="AH33:AK33"/>
    <mergeCell ref="V39:Y39"/>
    <mergeCell ref="Z39:AC39"/>
    <mergeCell ref="AD39:AG39"/>
    <mergeCell ref="AH39:AK39"/>
    <mergeCell ref="V45:Y45"/>
    <mergeCell ref="Z45:AC45"/>
    <mergeCell ref="AD45:AG45"/>
    <mergeCell ref="AH45:AK45"/>
    <mergeCell ref="V51:Y51"/>
    <mergeCell ref="Z51:AC51"/>
    <mergeCell ref="AD51:AG51"/>
    <mergeCell ref="AH51:AK51"/>
    <mergeCell ref="V57:Y57"/>
    <mergeCell ref="Z57:AC57"/>
    <mergeCell ref="AD57:AG57"/>
    <mergeCell ref="AH57:AK57"/>
    <mergeCell ref="V63:Y63"/>
    <mergeCell ref="Z63:AC63"/>
    <mergeCell ref="AD63:AG63"/>
    <mergeCell ref="AH63:AK63"/>
    <mergeCell ref="V69:Y69"/>
    <mergeCell ref="Z69:AC69"/>
    <mergeCell ref="AD69:AG69"/>
    <mergeCell ref="AH69:AK69"/>
    <mergeCell ref="V75:Y75"/>
    <mergeCell ref="Z75:AC75"/>
    <mergeCell ref="AD75:AG75"/>
    <mergeCell ref="AH75:AK75"/>
    <mergeCell ref="V81:Y81"/>
    <mergeCell ref="Z81:AC81"/>
    <mergeCell ref="AD81:AG81"/>
    <mergeCell ref="AH81:AK81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18Table S1 / Part 3 of 5: L&amp;YT&amp;Y proliferation assays (&amp;X3&amp;XH-Thymidine incorporation counts in CPM). RAW DATA&amp;R&amp;18Page&amp;P</oddHeader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3" topLeftCell="BM14" activePane="bottomLeft" state="frozen"/>
      <selection pane="topLeft" activeCell="A1" activeCellId="0" sqref="A1"/>
      <selection pane="bottomLeft" activeCell="M35" activeCellId="0" sqref="M35"/>
    </sheetView>
  </sheetViews>
  <sheetFormatPr defaultColWidth="9.0546875" defaultRowHeight="15" zeroHeight="false" outlineLevelRow="0" outlineLevelCol="0"/>
  <cols>
    <col collapsed="false" customWidth="true" hidden="false" outlineLevel="0" max="1" min="1" style="89" width="14.85"/>
    <col collapsed="false" customWidth="true" hidden="false" outlineLevel="0" max="2" min="2" style="1" width="8.28"/>
    <col collapsed="false" customWidth="true" hidden="false" outlineLevel="0" max="3" min="3" style="1" width="5.99"/>
    <col collapsed="false" customWidth="true" hidden="false" outlineLevel="0" max="6" min="4" style="0" width="6.7"/>
    <col collapsed="false" customWidth="true" hidden="false" outlineLevel="0" max="7" min="7" style="0" width="7.7"/>
    <col collapsed="false" customWidth="true" hidden="false" outlineLevel="0" max="11" min="8" style="0" width="6.7"/>
    <col collapsed="false" customWidth="true" hidden="false" outlineLevel="0" max="13" min="12" style="0" width="7.85"/>
    <col collapsed="false" customWidth="true" hidden="false" outlineLevel="0" max="16" min="14" style="90" width="6.7"/>
    <col collapsed="false" customWidth="true" hidden="false" outlineLevel="0" max="17" min="17" style="90" width="7.99"/>
    <col collapsed="false" customWidth="true" hidden="false" outlineLevel="0" max="18" min="18" style="90" width="6.7"/>
    <col collapsed="false" customWidth="true" hidden="false" outlineLevel="0" max="19" min="19" style="0" width="9.85"/>
    <col collapsed="false" customWidth="true" hidden="false" outlineLevel="0" max="21" min="20" style="0" width="6.7"/>
    <col collapsed="false" customWidth="true" hidden="false" outlineLevel="0" max="22" min="22" style="0" width="7.14"/>
    <col collapsed="false" customWidth="true" hidden="false" outlineLevel="0" max="23" min="23" style="0" width="6.7"/>
    <col collapsed="false" customWidth="true" hidden="false" outlineLevel="0" max="24" min="24" style="0" width="5.71"/>
  </cols>
  <sheetData>
    <row r="1" s="94" customFormat="true" ht="15" hidden="false" customHeight="false" outlineLevel="0" collapsed="false">
      <c r="A1" s="3" t="s">
        <v>163</v>
      </c>
      <c r="B1" s="91" t="s">
        <v>164</v>
      </c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3"/>
      <c r="O1" s="93"/>
      <c r="P1" s="93"/>
      <c r="Q1" s="93"/>
      <c r="R1" s="93"/>
      <c r="S1" s="92"/>
      <c r="T1" s="92"/>
      <c r="U1" s="92"/>
      <c r="V1" s="92"/>
      <c r="W1" s="92"/>
    </row>
    <row r="2" s="94" customFormat="true" ht="16.5" hidden="false" customHeight="false" outlineLevel="0" collapsed="false">
      <c r="A2" s="3" t="s">
        <v>165</v>
      </c>
      <c r="B2" s="91" t="s">
        <v>166</v>
      </c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3"/>
      <c r="O2" s="93"/>
      <c r="P2" s="93"/>
      <c r="Q2" s="93"/>
      <c r="R2" s="93"/>
      <c r="S2" s="92"/>
      <c r="T2" s="92"/>
      <c r="U2" s="92"/>
      <c r="V2" s="92"/>
      <c r="W2" s="92"/>
    </row>
    <row r="3" s="94" customFormat="true" ht="11.25" hidden="false" customHeight="true" outlineLevel="0" collapsed="false">
      <c r="A3" s="3"/>
      <c r="B3" s="91" t="s">
        <v>167</v>
      </c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3"/>
      <c r="O3" s="93"/>
      <c r="P3" s="93"/>
      <c r="Q3" s="93"/>
      <c r="R3" s="93"/>
      <c r="S3" s="92"/>
      <c r="T3" s="92"/>
      <c r="U3" s="92"/>
      <c r="V3" s="92"/>
      <c r="W3" s="92"/>
    </row>
    <row r="4" s="94" customFormat="true" ht="15" hidden="false" customHeight="false" outlineLevel="0" collapsed="false">
      <c r="A4" s="3" t="s">
        <v>8</v>
      </c>
      <c r="B4" s="91" t="s">
        <v>168</v>
      </c>
      <c r="C4" s="92"/>
      <c r="D4" s="92"/>
      <c r="E4" s="92"/>
      <c r="F4" s="92"/>
      <c r="G4" s="92"/>
      <c r="H4" s="92"/>
      <c r="I4" s="92"/>
      <c r="J4" s="92"/>
      <c r="K4" s="92"/>
      <c r="L4" s="92"/>
      <c r="M4" s="92"/>
      <c r="N4" s="93"/>
      <c r="O4" s="93"/>
      <c r="P4" s="93"/>
      <c r="Q4" s="93"/>
      <c r="R4" s="93"/>
      <c r="S4" s="92"/>
      <c r="T4" s="92"/>
      <c r="U4" s="92"/>
      <c r="V4" s="92"/>
      <c r="W4" s="92"/>
    </row>
    <row r="5" customFormat="false" ht="12.75" hidden="false" customHeight="false" outlineLevel="0" collapsed="false">
      <c r="A5" s="3" t="s">
        <v>169</v>
      </c>
      <c r="B5" s="91" t="s">
        <v>170</v>
      </c>
      <c r="C5" s="95"/>
      <c r="D5" s="92"/>
      <c r="E5" s="92"/>
      <c r="F5" s="92"/>
      <c r="G5" s="92"/>
      <c r="H5" s="92"/>
      <c r="I5" s="92"/>
      <c r="J5" s="92"/>
      <c r="K5" s="92"/>
      <c r="L5" s="92"/>
      <c r="M5" s="92"/>
      <c r="N5" s="93"/>
      <c r="O5" s="93"/>
      <c r="P5" s="93"/>
      <c r="Q5" s="93"/>
      <c r="R5" s="93"/>
      <c r="S5" s="92"/>
      <c r="T5" s="92"/>
      <c r="U5" s="92"/>
      <c r="V5" s="92"/>
      <c r="W5" s="92"/>
    </row>
    <row r="6" customFormat="false" ht="12.75" hidden="false" customHeight="false" outlineLevel="0" collapsed="false">
      <c r="A6" s="3" t="s">
        <v>171</v>
      </c>
      <c r="B6" s="91" t="s">
        <v>172</v>
      </c>
      <c r="C6" s="95"/>
      <c r="D6" s="92"/>
      <c r="E6" s="92"/>
      <c r="F6" s="92"/>
      <c r="G6" s="92"/>
      <c r="H6" s="92"/>
      <c r="I6" s="92"/>
      <c r="J6" s="92"/>
      <c r="K6" s="92"/>
      <c r="L6" s="92"/>
      <c r="M6" s="92"/>
      <c r="N6" s="93"/>
      <c r="O6" s="93"/>
      <c r="P6" s="93"/>
      <c r="Q6" s="93"/>
      <c r="R6" s="93"/>
      <c r="S6" s="92"/>
      <c r="T6" s="92"/>
      <c r="U6" s="92"/>
      <c r="V6" s="92"/>
      <c r="W6" s="92"/>
    </row>
    <row r="7" customFormat="false" ht="12.75" hidden="false" customHeight="true" outlineLevel="0" collapsed="false">
      <c r="A7" s="3" t="s">
        <v>173</v>
      </c>
      <c r="B7" s="91" t="s">
        <v>174</v>
      </c>
      <c r="C7" s="95"/>
      <c r="D7" s="92"/>
      <c r="E7" s="92"/>
      <c r="F7" s="92"/>
      <c r="G7" s="92"/>
      <c r="H7" s="92"/>
      <c r="I7" s="92"/>
      <c r="J7" s="92"/>
      <c r="K7" s="92"/>
      <c r="L7" s="92"/>
      <c r="M7" s="92"/>
      <c r="N7" s="93"/>
      <c r="O7" s="93"/>
      <c r="P7" s="93"/>
      <c r="Q7" s="93"/>
      <c r="R7" s="93"/>
      <c r="S7" s="92"/>
      <c r="T7" s="92"/>
      <c r="U7" s="92"/>
      <c r="V7" s="92"/>
      <c r="W7" s="92"/>
    </row>
    <row r="8" customFormat="false" ht="12.75" hidden="false" customHeight="true" outlineLevel="0" collapsed="false">
      <c r="A8" s="3"/>
      <c r="B8" s="96" t="s">
        <v>175</v>
      </c>
      <c r="C8" s="95"/>
      <c r="D8" s="92"/>
      <c r="E8" s="92"/>
      <c r="F8" s="92"/>
      <c r="G8" s="92"/>
      <c r="H8" s="92"/>
      <c r="I8" s="92"/>
      <c r="J8" s="92"/>
      <c r="K8" s="92"/>
      <c r="L8" s="92"/>
      <c r="M8" s="92"/>
      <c r="N8" s="93"/>
      <c r="O8" s="93"/>
      <c r="P8" s="93"/>
      <c r="Q8" s="93"/>
      <c r="R8" s="93"/>
      <c r="S8" s="92"/>
      <c r="T8" s="92"/>
      <c r="U8" s="92"/>
      <c r="V8" s="92"/>
      <c r="W8" s="92"/>
    </row>
    <row r="9" customFormat="false" ht="12.75" hidden="false" customHeight="false" outlineLevel="0" collapsed="false">
      <c r="A9" s="3" t="s">
        <v>10</v>
      </c>
      <c r="B9" s="91" t="s">
        <v>176</v>
      </c>
      <c r="C9" s="95"/>
      <c r="D9" s="92"/>
      <c r="E9" s="92"/>
      <c r="F9" s="92"/>
      <c r="G9" s="92"/>
      <c r="H9" s="92"/>
      <c r="I9" s="92"/>
      <c r="J9" s="92"/>
      <c r="K9" s="92"/>
      <c r="L9" s="92"/>
      <c r="M9" s="92"/>
      <c r="N9" s="93"/>
      <c r="O9" s="93"/>
      <c r="P9" s="93"/>
      <c r="Q9" s="93"/>
      <c r="R9" s="93"/>
      <c r="S9" s="92"/>
      <c r="T9" s="92"/>
      <c r="U9" s="92"/>
      <c r="V9" s="92"/>
      <c r="W9" s="92"/>
    </row>
    <row r="10" customFormat="false" ht="12.75" hidden="false" customHeight="false" outlineLevel="0" collapsed="false">
      <c r="A10" s="3"/>
      <c r="B10" s="91" t="s">
        <v>177</v>
      </c>
      <c r="C10" s="95"/>
      <c r="D10" s="92"/>
      <c r="E10" s="92"/>
      <c r="F10" s="92"/>
      <c r="G10" s="92"/>
      <c r="H10" s="92"/>
      <c r="I10" s="92"/>
      <c r="J10" s="92"/>
      <c r="K10" s="92"/>
      <c r="L10" s="92"/>
      <c r="M10" s="92"/>
      <c r="N10" s="93"/>
      <c r="O10" s="93"/>
      <c r="P10" s="93"/>
      <c r="Q10" s="93"/>
      <c r="R10" s="93"/>
      <c r="S10" s="92"/>
      <c r="T10" s="92"/>
      <c r="U10" s="92"/>
      <c r="V10" s="92"/>
      <c r="W10" s="92"/>
    </row>
    <row r="11" customFormat="false" ht="15.75" hidden="false" customHeight="false" outlineLevel="0" collapsed="false">
      <c r="A11" s="97"/>
      <c r="B11" s="98"/>
    </row>
    <row r="12" customFormat="false" ht="36" hidden="false" customHeight="true" outlineLevel="0" collapsed="false">
      <c r="A12" s="99"/>
      <c r="B12" s="99"/>
      <c r="C12" s="99"/>
      <c r="D12" s="100" t="s">
        <v>178</v>
      </c>
      <c r="E12" s="100"/>
      <c r="F12" s="100"/>
      <c r="G12" s="100"/>
      <c r="H12" s="100"/>
      <c r="I12" s="100" t="s">
        <v>179</v>
      </c>
      <c r="J12" s="100"/>
      <c r="K12" s="100"/>
      <c r="L12" s="100"/>
      <c r="M12" s="100"/>
      <c r="N12" s="100" t="s">
        <v>180</v>
      </c>
      <c r="O12" s="100"/>
      <c r="P12" s="100"/>
      <c r="Q12" s="100"/>
      <c r="R12" s="100"/>
      <c r="S12" s="100" t="s">
        <v>181</v>
      </c>
      <c r="T12" s="100"/>
      <c r="U12" s="100"/>
      <c r="V12" s="100"/>
      <c r="W12" s="100"/>
      <c r="X12" s="8"/>
    </row>
    <row r="13" customFormat="false" ht="12.75" hidden="false" customHeight="false" outlineLevel="0" collapsed="false">
      <c r="A13" s="101" t="s">
        <v>182</v>
      </c>
      <c r="B13" s="102" t="s">
        <v>183</v>
      </c>
      <c r="C13" s="102"/>
      <c r="D13" s="103" t="s">
        <v>158</v>
      </c>
      <c r="E13" s="101" t="s">
        <v>159</v>
      </c>
      <c r="F13" s="101" t="s">
        <v>160</v>
      </c>
      <c r="G13" s="101" t="s">
        <v>161</v>
      </c>
      <c r="H13" s="101" t="s">
        <v>162</v>
      </c>
      <c r="I13" s="103" t="s">
        <v>158</v>
      </c>
      <c r="J13" s="101" t="s">
        <v>159</v>
      </c>
      <c r="K13" s="101" t="s">
        <v>160</v>
      </c>
      <c r="L13" s="101" t="s">
        <v>161</v>
      </c>
      <c r="M13" s="101" t="s">
        <v>162</v>
      </c>
      <c r="N13" s="103" t="s">
        <v>158</v>
      </c>
      <c r="O13" s="101" t="s">
        <v>159</v>
      </c>
      <c r="P13" s="101" t="s">
        <v>160</v>
      </c>
      <c r="Q13" s="101" t="s">
        <v>161</v>
      </c>
      <c r="R13" s="104" t="s">
        <v>162</v>
      </c>
      <c r="S13" s="103" t="s">
        <v>158</v>
      </c>
      <c r="T13" s="101" t="s">
        <v>159</v>
      </c>
      <c r="U13" s="101" t="s">
        <v>160</v>
      </c>
      <c r="V13" s="101" t="s">
        <v>161</v>
      </c>
      <c r="W13" s="101" t="s">
        <v>162</v>
      </c>
      <c r="X13" s="8" t="s">
        <v>182</v>
      </c>
    </row>
    <row r="14" s="110" customFormat="true" ht="12.75" hidden="false" customHeight="false" outlineLevel="0" collapsed="false">
      <c r="A14" s="105" t="s">
        <v>184</v>
      </c>
      <c r="B14" s="106" t="n">
        <v>1</v>
      </c>
      <c r="C14" s="106" t="str">
        <f aca="false">[1]LTA!A1</f>
        <v>A1</v>
      </c>
      <c r="D14" s="107" t="n">
        <v>235.666666666667</v>
      </c>
      <c r="E14" s="108" t="n">
        <v>94.6666666666667</v>
      </c>
      <c r="F14" s="108" t="n">
        <v>112.666666666667</v>
      </c>
      <c r="G14" s="108" t="n">
        <v>104</v>
      </c>
      <c r="H14" s="108" t="n">
        <v>290</v>
      </c>
      <c r="I14" s="109" t="n">
        <v>167.87296784573</v>
      </c>
      <c r="J14" s="110" t="n">
        <v>17.3877351409933</v>
      </c>
      <c r="K14" s="110" t="n">
        <v>28.2193786843958</v>
      </c>
      <c r="L14" s="110" t="n">
        <v>29.8161030317511</v>
      </c>
      <c r="M14" s="110" t="n">
        <v>50.4678115237822</v>
      </c>
      <c r="N14" s="111" t="n">
        <f aca="false">D14/$D14</f>
        <v>1</v>
      </c>
      <c r="O14" s="112" t="n">
        <f aca="false">E14/$D14</f>
        <v>0.401697312588402</v>
      </c>
      <c r="P14" s="112" t="n">
        <f aca="false">F14/$D14</f>
        <v>0.478076379066478</v>
      </c>
      <c r="Q14" s="112" t="n">
        <f aca="false">G14/$D14</f>
        <v>0.441301272984441</v>
      </c>
      <c r="R14" s="113" t="n">
        <f aca="false">H14/$D14</f>
        <v>1.23055162659123</v>
      </c>
      <c r="S14" s="114"/>
      <c r="T14" s="115"/>
      <c r="U14" s="115"/>
      <c r="V14" s="115"/>
      <c r="W14" s="115"/>
      <c r="X14" s="109"/>
    </row>
    <row r="15" s="110" customFormat="true" ht="12.75" hidden="false" customHeight="false" outlineLevel="0" collapsed="false">
      <c r="A15" s="105" t="s">
        <v>185</v>
      </c>
      <c r="B15" s="106" t="n">
        <v>2</v>
      </c>
      <c r="C15" s="106" t="str">
        <f aca="false">[1]LTA!A2</f>
        <v>A2</v>
      </c>
      <c r="D15" s="107" t="n">
        <v>329.333333333333</v>
      </c>
      <c r="E15" s="108" t="n">
        <v>111</v>
      </c>
      <c r="F15" s="108" t="n">
        <v>123</v>
      </c>
      <c r="G15" s="108" t="n">
        <v>100</v>
      </c>
      <c r="H15" s="108" t="n">
        <v>495.666666666667</v>
      </c>
      <c r="I15" s="109" t="n">
        <v>132.387058783453</v>
      </c>
      <c r="J15" s="110" t="n">
        <v>18.2482875908947</v>
      </c>
      <c r="K15" s="110" t="n">
        <v>18.3575597506858</v>
      </c>
      <c r="L15" s="110" t="n">
        <v>4</v>
      </c>
      <c r="M15" s="110" t="n">
        <v>113.742399013443</v>
      </c>
      <c r="N15" s="111" t="n">
        <f aca="false">D15/$D15</f>
        <v>1</v>
      </c>
      <c r="O15" s="112" t="n">
        <f aca="false">E15/$D15</f>
        <v>0.337044534412956</v>
      </c>
      <c r="P15" s="112" t="n">
        <f aca="false">F15/$D15</f>
        <v>0.373481781376518</v>
      </c>
      <c r="Q15" s="112" t="n">
        <f aca="false">G15/$D15</f>
        <v>0.303643724696356</v>
      </c>
      <c r="R15" s="113" t="n">
        <f aca="false">H15/$D15</f>
        <v>1.50506072874494</v>
      </c>
      <c r="S15" s="114"/>
      <c r="T15" s="115"/>
      <c r="U15" s="115"/>
      <c r="V15" s="115"/>
      <c r="W15" s="115"/>
      <c r="X15" s="109"/>
    </row>
    <row r="16" customFormat="false" ht="12.75" hidden="false" customHeight="false" outlineLevel="0" collapsed="false">
      <c r="A16" s="116" t="s">
        <v>186</v>
      </c>
      <c r="B16" s="95" t="n">
        <v>3</v>
      </c>
      <c r="C16" s="95" t="str">
        <f aca="false">[1]LTA!A3</f>
        <v>A3</v>
      </c>
      <c r="D16" s="117" t="n">
        <v>241.333333333333</v>
      </c>
      <c r="E16" s="118" t="n">
        <v>101</v>
      </c>
      <c r="F16" s="118" t="n">
        <v>145.666666666667</v>
      </c>
      <c r="G16" s="118" t="n">
        <v>124.333333333333</v>
      </c>
      <c r="H16" s="118" t="n">
        <v>815</v>
      </c>
      <c r="I16" s="119" t="n">
        <v>67.7150894065225</v>
      </c>
      <c r="J16" s="92" t="n">
        <v>14.7986485869487</v>
      </c>
      <c r="K16" s="92" t="n">
        <v>33.6055550963428</v>
      </c>
      <c r="L16" s="92" t="n">
        <v>20.7926268983342</v>
      </c>
      <c r="M16" s="92" t="n">
        <v>131.160207380135</v>
      </c>
      <c r="N16" s="120" t="n">
        <f aca="false">D16/$D16</f>
        <v>1</v>
      </c>
      <c r="O16" s="121" t="n">
        <f aca="false">E16/$D16</f>
        <v>0.418508287292818</v>
      </c>
      <c r="P16" s="121" t="n">
        <f aca="false">F16/$D16</f>
        <v>0.603591160220995</v>
      </c>
      <c r="Q16" s="121" t="n">
        <f aca="false">G16/$D16</f>
        <v>0.515193370165746</v>
      </c>
      <c r="R16" s="122" t="n">
        <f aca="false">H16/$D16</f>
        <v>3.37707182320442</v>
      </c>
      <c r="S16" s="123"/>
      <c r="T16" s="124"/>
      <c r="U16" s="124"/>
      <c r="V16" s="124"/>
      <c r="W16" s="124"/>
      <c r="X16" s="8"/>
    </row>
    <row r="17" customFormat="false" ht="12.75" hidden="false" customHeight="false" outlineLevel="0" collapsed="false">
      <c r="A17" s="116" t="s">
        <v>187</v>
      </c>
      <c r="B17" s="95" t="n">
        <v>4</v>
      </c>
      <c r="C17" s="95" t="str">
        <f aca="false">[1]LTA!A4</f>
        <v>A4</v>
      </c>
      <c r="D17" s="117" t="n">
        <v>238</v>
      </c>
      <c r="E17" s="118" t="n">
        <v>166.666666666667</v>
      </c>
      <c r="F17" s="118" t="n">
        <v>157</v>
      </c>
      <c r="G17" s="118" t="n">
        <v>239.333333333333</v>
      </c>
      <c r="H17" s="118" t="n">
        <v>934</v>
      </c>
      <c r="I17" s="119" t="n">
        <v>59.7578446733147</v>
      </c>
      <c r="J17" s="92" t="n">
        <v>40.0041664496754</v>
      </c>
      <c r="K17" s="92" t="n">
        <v>67</v>
      </c>
      <c r="L17" s="92" t="n">
        <v>157.823741348801</v>
      </c>
      <c r="M17" s="92" t="n">
        <v>465.39445634859</v>
      </c>
      <c r="N17" s="120" t="n">
        <f aca="false">D17/$D17</f>
        <v>1</v>
      </c>
      <c r="O17" s="121" t="n">
        <f aca="false">E17/$D17</f>
        <v>0.700280112044818</v>
      </c>
      <c r="P17" s="121" t="n">
        <f aca="false">F17/$D17</f>
        <v>0.659663865546219</v>
      </c>
      <c r="Q17" s="121" t="n">
        <f aca="false">G17/$D17</f>
        <v>1.00560224089636</v>
      </c>
      <c r="R17" s="122" t="n">
        <f aca="false">H17/$D17</f>
        <v>3.92436974789916</v>
      </c>
      <c r="S17" s="123"/>
      <c r="T17" s="124"/>
      <c r="U17" s="124"/>
      <c r="V17" s="124"/>
      <c r="W17" s="124"/>
      <c r="X17" s="8"/>
    </row>
    <row r="18" customFormat="false" ht="12.75" hidden="false" customHeight="false" outlineLevel="0" collapsed="false">
      <c r="A18" s="116" t="s">
        <v>188</v>
      </c>
      <c r="B18" s="95" t="n">
        <v>5</v>
      </c>
      <c r="C18" s="95" t="str">
        <f aca="false">[1]LTA!A5</f>
        <v>A5</v>
      </c>
      <c r="D18" s="117" t="n">
        <v>124.333333333333</v>
      </c>
      <c r="E18" s="118" t="n">
        <v>112.333333333333</v>
      </c>
      <c r="F18" s="118" t="n">
        <v>102</v>
      </c>
      <c r="G18" s="118" t="n">
        <v>98.3333333333333</v>
      </c>
      <c r="H18" s="118" t="n">
        <v>377</v>
      </c>
      <c r="I18" s="119" t="n">
        <v>41.5491676611377</v>
      </c>
      <c r="J18" s="92" t="n">
        <v>45.6544995956952</v>
      </c>
      <c r="K18" s="92" t="n">
        <v>19.672315572906</v>
      </c>
      <c r="L18" s="92" t="n">
        <v>27.9702222610642</v>
      </c>
      <c r="M18" s="92" t="n">
        <v>91.3947482079797</v>
      </c>
      <c r="N18" s="120" t="n">
        <f aca="false">D18/$D18</f>
        <v>1</v>
      </c>
      <c r="O18" s="121" t="n">
        <f aca="false">E18/$D18</f>
        <v>0.903485254691689</v>
      </c>
      <c r="P18" s="121" t="n">
        <f aca="false">F18/$D18</f>
        <v>0.820375335120643</v>
      </c>
      <c r="Q18" s="121" t="n">
        <f aca="false">G18/$D18</f>
        <v>0.79088471849866</v>
      </c>
      <c r="R18" s="122" t="n">
        <f aca="false">H18/$D18</f>
        <v>3.03217158176944</v>
      </c>
      <c r="S18" s="123"/>
      <c r="T18" s="124"/>
      <c r="U18" s="124"/>
      <c r="V18" s="124"/>
      <c r="W18" s="124"/>
      <c r="X18" s="8"/>
    </row>
    <row r="19" customFormat="false" ht="12.75" hidden="false" customHeight="false" outlineLevel="0" collapsed="false">
      <c r="A19" s="125" t="s">
        <v>189</v>
      </c>
      <c r="B19" s="95" t="n">
        <v>6</v>
      </c>
      <c r="C19" s="95" t="str">
        <f aca="false">[1]LTA!A6</f>
        <v>A6</v>
      </c>
      <c r="D19" s="117" t="n">
        <v>109.333333333333</v>
      </c>
      <c r="E19" s="118" t="n">
        <v>138</v>
      </c>
      <c r="F19" s="118" t="n">
        <v>110.666666666667</v>
      </c>
      <c r="G19" s="118" t="n">
        <v>106.333333333333</v>
      </c>
      <c r="H19" s="118" t="n">
        <v>362.333333333333</v>
      </c>
      <c r="I19" s="119" t="n">
        <v>8.02080627701057</v>
      </c>
      <c r="J19" s="92" t="n">
        <v>56.6303805390711</v>
      </c>
      <c r="K19" s="92" t="n">
        <v>25.0266524595946</v>
      </c>
      <c r="L19" s="92" t="n">
        <v>3.78593889720002</v>
      </c>
      <c r="M19" s="92" t="n">
        <v>26.6895734947815</v>
      </c>
      <c r="N19" s="120" t="n">
        <f aca="false">D19/$D19</f>
        <v>1</v>
      </c>
      <c r="O19" s="121" t="n">
        <f aca="false">E19/$D19</f>
        <v>1.26219512195122</v>
      </c>
      <c r="P19" s="121" t="n">
        <f aca="false">F19/$D19</f>
        <v>1.01219512195122</v>
      </c>
      <c r="Q19" s="121" t="n">
        <f aca="false">G19/$D19</f>
        <v>0.972560975609756</v>
      </c>
      <c r="R19" s="122" t="n">
        <f aca="false">H19/$D19</f>
        <v>3.3140243902439</v>
      </c>
      <c r="S19" s="123"/>
      <c r="T19" s="124"/>
      <c r="U19" s="124"/>
      <c r="V19" s="124"/>
      <c r="W19" s="124"/>
      <c r="X19" s="8"/>
    </row>
    <row r="20" s="110" customFormat="true" ht="12.75" hidden="false" customHeight="false" outlineLevel="0" collapsed="false">
      <c r="A20" s="105" t="s">
        <v>190</v>
      </c>
      <c r="B20" s="106" t="n">
        <v>7</v>
      </c>
      <c r="C20" s="106" t="str">
        <f aca="false">[1]LTA!A7</f>
        <v>A7</v>
      </c>
      <c r="D20" s="107" t="n">
        <v>142.666666666667</v>
      </c>
      <c r="E20" s="108" t="n">
        <v>132.333333333333</v>
      </c>
      <c r="F20" s="108" t="n">
        <v>140</v>
      </c>
      <c r="G20" s="108" t="n">
        <v>102.333333333333</v>
      </c>
      <c r="H20" s="108" t="n">
        <v>345</v>
      </c>
      <c r="I20" s="109" t="n">
        <v>3.51188458428407</v>
      </c>
      <c r="J20" s="110" t="n">
        <v>8.08290376865469</v>
      </c>
      <c r="K20" s="110" t="n">
        <v>28.4780617317963</v>
      </c>
      <c r="L20" s="110" t="n">
        <v>6.35085296108593</v>
      </c>
      <c r="M20" s="110" t="n">
        <v>45.133136385587</v>
      </c>
      <c r="N20" s="111" t="n">
        <f aca="false">D20/$D20</f>
        <v>1</v>
      </c>
      <c r="O20" s="112" t="n">
        <f aca="false">E20/$D20</f>
        <v>0.927570093457944</v>
      </c>
      <c r="P20" s="112" t="n">
        <f aca="false">F20/$D20</f>
        <v>0.981308411214953</v>
      </c>
      <c r="Q20" s="112" t="n">
        <f aca="false">G20/$D20</f>
        <v>0.717289719626168</v>
      </c>
      <c r="R20" s="113" t="n">
        <f aca="false">H20/$D20</f>
        <v>2.41822429906542</v>
      </c>
      <c r="S20" s="114"/>
      <c r="T20" s="115"/>
      <c r="U20" s="115"/>
      <c r="V20" s="115"/>
      <c r="W20" s="115"/>
      <c r="X20" s="126"/>
    </row>
    <row r="21" customFormat="false" ht="12.75" hidden="false" customHeight="false" outlineLevel="0" collapsed="false">
      <c r="A21" s="127" t="s">
        <v>191</v>
      </c>
      <c r="B21" s="95" t="n">
        <v>8</v>
      </c>
      <c r="C21" s="95" t="str">
        <f aca="false">[1]LTA!A8</f>
        <v>B1</v>
      </c>
      <c r="D21" s="117" t="n">
        <v>153.333333333333</v>
      </c>
      <c r="E21" s="118" t="n">
        <v>534.333333333333</v>
      </c>
      <c r="F21" s="118" t="n">
        <v>119.666666666667</v>
      </c>
      <c r="G21" s="118" t="n">
        <v>118</v>
      </c>
      <c r="H21" s="118" t="n">
        <v>825</v>
      </c>
      <c r="I21" s="119" t="n">
        <v>22.5018517756503</v>
      </c>
      <c r="J21" s="92" t="n">
        <v>213.640664044403</v>
      </c>
      <c r="K21" s="92" t="n">
        <v>3.21455025366413</v>
      </c>
      <c r="L21" s="92" t="n">
        <v>41.2189276910499</v>
      </c>
      <c r="M21" s="92" t="n">
        <v>145.660564326794</v>
      </c>
      <c r="N21" s="120" t="n">
        <f aca="false">D21/$D21</f>
        <v>1</v>
      </c>
      <c r="O21" s="121" t="n">
        <f aca="false">E21/$D21</f>
        <v>3.48478260869565</v>
      </c>
      <c r="P21" s="121" t="n">
        <f aca="false">F21/$D21</f>
        <v>0.780434782608696</v>
      </c>
      <c r="Q21" s="121" t="n">
        <f aca="false">G21/$D21</f>
        <v>0.769565217391304</v>
      </c>
      <c r="R21" s="122" t="n">
        <f aca="false">H21/$D21</f>
        <v>5.3804347826087</v>
      </c>
      <c r="S21" s="123"/>
      <c r="T21" s="128" t="n">
        <v>1.39330867855045</v>
      </c>
      <c r="U21" s="128" t="n">
        <v>0.0209644581760716</v>
      </c>
      <c r="V21" s="128" t="n">
        <v>0.268819093637282</v>
      </c>
      <c r="W21" s="128" t="n">
        <v>0.949960202131265</v>
      </c>
      <c r="X21" s="126" t="s">
        <v>191</v>
      </c>
    </row>
    <row r="22" s="110" customFormat="true" ht="12.75" hidden="false" customHeight="false" outlineLevel="0" collapsed="false">
      <c r="A22" s="105" t="s">
        <v>192</v>
      </c>
      <c r="B22" s="106" t="n">
        <v>9</v>
      </c>
      <c r="C22" s="129" t="str">
        <f aca="false">[1]LTA!A9</f>
        <v>B3</v>
      </c>
      <c r="D22" s="107" t="n">
        <v>219.333333333333</v>
      </c>
      <c r="E22" s="108" t="n">
        <v>157.666666666667</v>
      </c>
      <c r="F22" s="108" t="n">
        <v>138.333333333333</v>
      </c>
      <c r="G22" s="108" t="n">
        <v>143</v>
      </c>
      <c r="H22" s="108" t="n">
        <v>557.333333333333</v>
      </c>
      <c r="I22" s="109" t="n">
        <v>48.9114846772548</v>
      </c>
      <c r="J22" s="110" t="n">
        <v>25.7358375292769</v>
      </c>
      <c r="K22" s="110" t="n">
        <v>13.3166562369587</v>
      </c>
      <c r="L22" s="110" t="n">
        <v>37.0270171631472</v>
      </c>
      <c r="M22" s="110" t="n">
        <v>45.1811169996196</v>
      </c>
      <c r="N22" s="111" t="n">
        <f aca="false">D22/$D22</f>
        <v>1</v>
      </c>
      <c r="O22" s="112" t="n">
        <f aca="false">E22/$D22</f>
        <v>0.718844984802432</v>
      </c>
      <c r="P22" s="112" t="n">
        <f aca="false">F22/$D22</f>
        <v>0.630699088145897</v>
      </c>
      <c r="Q22" s="112" t="n">
        <f aca="false">G22/$D22</f>
        <v>0.651975683890578</v>
      </c>
      <c r="R22" s="113" t="n">
        <f aca="false">H22/$D22</f>
        <v>2.54103343465046</v>
      </c>
      <c r="S22" s="114"/>
      <c r="T22" s="115"/>
      <c r="U22" s="115"/>
      <c r="V22" s="115"/>
      <c r="W22" s="115"/>
      <c r="X22" s="109"/>
    </row>
    <row r="23" s="110" customFormat="true" ht="12.75" hidden="false" customHeight="false" outlineLevel="0" collapsed="false">
      <c r="A23" s="105" t="s">
        <v>193</v>
      </c>
      <c r="B23" s="106" t="n">
        <v>10</v>
      </c>
      <c r="C23" s="106" t="str">
        <f aca="false">[1]LTA!A10</f>
        <v>B4</v>
      </c>
      <c r="D23" s="107" t="n">
        <v>184.666666666667</v>
      </c>
      <c r="E23" s="108" t="n">
        <v>106.333333333333</v>
      </c>
      <c r="F23" s="108" t="n">
        <v>144</v>
      </c>
      <c r="G23" s="108" t="n">
        <v>146.666666666667</v>
      </c>
      <c r="H23" s="108" t="n">
        <v>211</v>
      </c>
      <c r="I23" s="109" t="n">
        <v>76.9177049406269</v>
      </c>
      <c r="J23" s="110" t="n">
        <v>16.1967074843418</v>
      </c>
      <c r="K23" s="110" t="n">
        <v>78</v>
      </c>
      <c r="L23" s="110" t="n">
        <v>42.0990894596704</v>
      </c>
      <c r="M23" s="110" t="n">
        <v>56.4269439186635</v>
      </c>
      <c r="N23" s="111" t="n">
        <f aca="false">D23/$D23</f>
        <v>1</v>
      </c>
      <c r="O23" s="112" t="n">
        <f aca="false">E23/$D23</f>
        <v>0.575812274368231</v>
      </c>
      <c r="P23" s="112" t="n">
        <f aca="false">F23/$D23</f>
        <v>0.779783393501805</v>
      </c>
      <c r="Q23" s="112" t="n">
        <f aca="false">G23/$D23</f>
        <v>0.794223826714801</v>
      </c>
      <c r="R23" s="113" t="n">
        <f aca="false">H23/$D23</f>
        <v>1.14259927797834</v>
      </c>
      <c r="S23" s="114"/>
      <c r="T23" s="115"/>
      <c r="U23" s="115"/>
      <c r="V23" s="115"/>
      <c r="W23" s="115"/>
      <c r="X23" s="109"/>
    </row>
    <row r="24" s="110" customFormat="true" ht="12.75" hidden="false" customHeight="false" outlineLevel="0" collapsed="false">
      <c r="A24" s="105" t="s">
        <v>194</v>
      </c>
      <c r="B24" s="106" t="n">
        <v>11</v>
      </c>
      <c r="C24" s="106" t="str">
        <f aca="false">[1]LTA!A11</f>
        <v>B5</v>
      </c>
      <c r="D24" s="107" t="n">
        <v>249.666666666667</v>
      </c>
      <c r="E24" s="108" t="n">
        <v>136.666666666667</v>
      </c>
      <c r="F24" s="108" t="n">
        <v>125</v>
      </c>
      <c r="G24" s="108" t="n">
        <v>176.333333333333</v>
      </c>
      <c r="H24" s="108" t="n">
        <v>380.666666666667</v>
      </c>
      <c r="I24" s="109" t="n">
        <v>30.2709982216201</v>
      </c>
      <c r="J24" s="110" t="n">
        <v>16.1967074843418</v>
      </c>
      <c r="K24" s="110" t="n">
        <v>17.3205080756888</v>
      </c>
      <c r="L24" s="110" t="n">
        <v>65.653128892181</v>
      </c>
      <c r="M24" s="110" t="n">
        <v>87.9564286071993</v>
      </c>
      <c r="N24" s="111" t="n">
        <f aca="false">D24/$D24</f>
        <v>1</v>
      </c>
      <c r="O24" s="112" t="n">
        <f aca="false">E24/$D24</f>
        <v>0.54739652870494</v>
      </c>
      <c r="P24" s="112" t="n">
        <f aca="false">F24/$D24</f>
        <v>0.500667556742323</v>
      </c>
      <c r="Q24" s="112" t="n">
        <f aca="false">G24/$D24</f>
        <v>0.706275033377837</v>
      </c>
      <c r="R24" s="113" t="n">
        <f aca="false">H24/$D24</f>
        <v>1.52469959946595</v>
      </c>
      <c r="S24" s="114"/>
      <c r="T24" s="115"/>
      <c r="U24" s="115"/>
      <c r="V24" s="115"/>
      <c r="W24" s="115"/>
      <c r="X24" s="109"/>
    </row>
    <row r="25" s="110" customFormat="true" ht="12.75" hidden="false" customHeight="false" outlineLevel="0" collapsed="false">
      <c r="A25" s="105" t="s">
        <v>195</v>
      </c>
      <c r="B25" s="106" t="n">
        <v>12</v>
      </c>
      <c r="C25" s="106" t="str">
        <f aca="false">[1]LTA!A12</f>
        <v>B6</v>
      </c>
      <c r="D25" s="107" t="n">
        <v>260.666666666667</v>
      </c>
      <c r="E25" s="108" t="n">
        <v>164</v>
      </c>
      <c r="F25" s="108" t="n">
        <v>150.666666666667</v>
      </c>
      <c r="G25" s="108" t="n">
        <v>179.666666666667</v>
      </c>
      <c r="H25" s="108" t="n">
        <v>389</v>
      </c>
      <c r="I25" s="109" t="n">
        <v>31.7857410379769</v>
      </c>
      <c r="J25" s="110" t="n">
        <v>47.1274866717927</v>
      </c>
      <c r="K25" s="110" t="n">
        <v>78.621455934963</v>
      </c>
      <c r="L25" s="110" t="n">
        <v>24.1936630821655</v>
      </c>
      <c r="M25" s="110" t="n">
        <v>44.3057558337514</v>
      </c>
      <c r="N25" s="111" t="n">
        <f aca="false">D25/$D25</f>
        <v>1</v>
      </c>
      <c r="O25" s="112" t="n">
        <f aca="false">E25/$D25</f>
        <v>0.629156010230179</v>
      </c>
      <c r="P25" s="112" t="n">
        <f aca="false">F25/$D25</f>
        <v>0.578005115089514</v>
      </c>
      <c r="Q25" s="112" t="n">
        <f aca="false">G25/$D25</f>
        <v>0.68925831202046</v>
      </c>
      <c r="R25" s="113" t="n">
        <f aca="false">H25/$D25</f>
        <v>1.4923273657289</v>
      </c>
      <c r="S25" s="114"/>
      <c r="T25" s="115"/>
      <c r="U25" s="115"/>
      <c r="V25" s="115"/>
      <c r="W25" s="115"/>
      <c r="X25" s="109"/>
    </row>
    <row r="26" customFormat="false" ht="12.75" hidden="false" customHeight="false" outlineLevel="0" collapsed="false">
      <c r="A26" s="127" t="s">
        <v>196</v>
      </c>
      <c r="B26" s="95" t="n">
        <v>13</v>
      </c>
      <c r="C26" s="95" t="str">
        <f aca="false">[1]LTA!A13</f>
        <v>B7</v>
      </c>
      <c r="D26" s="117" t="n">
        <v>148.666666666667</v>
      </c>
      <c r="E26" s="118" t="n">
        <v>139.333333333333</v>
      </c>
      <c r="F26" s="118" t="n">
        <v>82</v>
      </c>
      <c r="G26" s="118" t="n">
        <v>114.333333333333</v>
      </c>
      <c r="H26" s="118" t="n">
        <v>893.666666666667</v>
      </c>
      <c r="I26" s="119" t="n">
        <v>4.50924975282316</v>
      </c>
      <c r="J26" s="92" t="n">
        <v>7.0945988845975</v>
      </c>
      <c r="K26" s="92" t="n">
        <v>8.18535277187245</v>
      </c>
      <c r="L26" s="92" t="n">
        <v>14.2945210949277</v>
      </c>
      <c r="M26" s="92" t="n">
        <v>221.509217264955</v>
      </c>
      <c r="N26" s="120" t="n">
        <f aca="false">D26/$D26</f>
        <v>1</v>
      </c>
      <c r="O26" s="121" t="n">
        <f aca="false">E26/$D26</f>
        <v>0.937219730941704</v>
      </c>
      <c r="P26" s="121" t="n">
        <f aca="false">F26/$D26</f>
        <v>0.551569506726457</v>
      </c>
      <c r="Q26" s="121" t="n">
        <f aca="false">G26/$D26</f>
        <v>0.769058295964126</v>
      </c>
      <c r="R26" s="122" t="n">
        <f aca="false">H26/$D26</f>
        <v>6.01121076233184</v>
      </c>
      <c r="S26" s="123"/>
      <c r="T26" s="128" t="n">
        <v>0.0509181738129014</v>
      </c>
      <c r="U26" s="128" t="n">
        <v>0.0587465509942992</v>
      </c>
      <c r="V26" s="128" t="n">
        <v>0.102592256662161</v>
      </c>
      <c r="W26" s="128" t="n">
        <v>1.4899723134414</v>
      </c>
      <c r="X26" s="126" t="s">
        <v>196</v>
      </c>
    </row>
    <row r="27" customFormat="false" ht="12.75" hidden="false" customHeight="false" outlineLevel="0" collapsed="false">
      <c r="A27" s="116" t="s">
        <v>197</v>
      </c>
      <c r="B27" s="95" t="n">
        <v>14</v>
      </c>
      <c r="C27" s="95" t="str">
        <f aca="false">[1]LTA!A14</f>
        <v>C1</v>
      </c>
      <c r="D27" s="117" t="n">
        <v>164.333333333333</v>
      </c>
      <c r="E27" s="118" t="n">
        <v>94.6666666666667</v>
      </c>
      <c r="F27" s="118" t="n">
        <v>104</v>
      </c>
      <c r="G27" s="118" t="n">
        <v>70</v>
      </c>
      <c r="H27" s="118" t="n">
        <v>744.666666666667</v>
      </c>
      <c r="I27" s="119" t="n">
        <v>76.5919926188981</v>
      </c>
      <c r="J27" s="92" t="n">
        <v>20.2566861389847</v>
      </c>
      <c r="K27" s="92" t="n">
        <v>14.7986485869487</v>
      </c>
      <c r="L27" s="92" t="n">
        <v>16.5227116418583</v>
      </c>
      <c r="M27" s="92" t="n">
        <v>90.6660539194983</v>
      </c>
      <c r="N27" s="120" t="n">
        <f aca="false">D27/$D27</f>
        <v>1</v>
      </c>
      <c r="O27" s="121" t="n">
        <f aca="false">E27/$D27</f>
        <v>0.57606490872211</v>
      </c>
      <c r="P27" s="121" t="n">
        <f aca="false">F27/$D27</f>
        <v>0.632860040567951</v>
      </c>
      <c r="Q27" s="121" t="n">
        <f aca="false">G27/$D27</f>
        <v>0.425963488843813</v>
      </c>
      <c r="R27" s="122" t="n">
        <f aca="false">H27/$D27</f>
        <v>4.53144016227181</v>
      </c>
      <c r="S27" s="123"/>
      <c r="T27" s="124"/>
      <c r="U27" s="124"/>
      <c r="V27" s="124"/>
      <c r="W27" s="124"/>
      <c r="X27" s="8"/>
    </row>
    <row r="28" customFormat="false" ht="12.75" hidden="false" customHeight="false" outlineLevel="0" collapsed="false">
      <c r="A28" s="116" t="s">
        <v>198</v>
      </c>
      <c r="B28" s="95" t="n">
        <v>15</v>
      </c>
      <c r="C28" s="95" t="str">
        <f aca="false">[1]LTA!A15</f>
        <v>C2</v>
      </c>
      <c r="D28" s="117" t="n">
        <v>175</v>
      </c>
      <c r="E28" s="118" t="n">
        <v>135</v>
      </c>
      <c r="F28" s="118" t="n">
        <v>164.333333333333</v>
      </c>
      <c r="G28" s="118" t="n">
        <v>137.666666666667</v>
      </c>
      <c r="H28" s="118" t="n">
        <v>2804</v>
      </c>
      <c r="I28" s="119" t="n">
        <v>20.6639783197718</v>
      </c>
      <c r="J28" s="92" t="n">
        <v>37.589892258425</v>
      </c>
      <c r="K28" s="92" t="n">
        <v>20.7444771766689</v>
      </c>
      <c r="L28" s="92" t="n">
        <v>33.4863156129983</v>
      </c>
      <c r="M28" s="92" t="n">
        <v>707.920193242148</v>
      </c>
      <c r="N28" s="120" t="n">
        <f aca="false">D28/$D28</f>
        <v>1</v>
      </c>
      <c r="O28" s="121" t="n">
        <f aca="false">E28/$D28</f>
        <v>0.771428571428572</v>
      </c>
      <c r="P28" s="121" t="n">
        <f aca="false">F28/$D28</f>
        <v>0.939047619047619</v>
      </c>
      <c r="Q28" s="121" t="n">
        <f aca="false">G28/$D28</f>
        <v>0.786666666666667</v>
      </c>
      <c r="R28" s="122" t="n">
        <f aca="false">H28/$D28</f>
        <v>16.0228571428571</v>
      </c>
      <c r="S28" s="123"/>
      <c r="T28" s="124"/>
      <c r="U28" s="124"/>
      <c r="V28" s="124"/>
      <c r="W28" s="124"/>
      <c r="X28" s="8"/>
    </row>
    <row r="29" s="110" customFormat="true" ht="12.75" hidden="false" customHeight="false" outlineLevel="0" collapsed="false">
      <c r="A29" s="105" t="s">
        <v>199</v>
      </c>
      <c r="B29" s="106" t="n">
        <v>16</v>
      </c>
      <c r="C29" s="106" t="str">
        <f aca="false">[1]LTA!A16</f>
        <v>C3</v>
      </c>
      <c r="D29" s="107" t="n">
        <v>176.666666666667</v>
      </c>
      <c r="E29" s="108" t="n">
        <v>128.333333333333</v>
      </c>
      <c r="F29" s="108" t="n">
        <v>137.333333333333</v>
      </c>
      <c r="G29" s="108" t="n">
        <v>140</v>
      </c>
      <c r="H29" s="108" t="n">
        <v>440</v>
      </c>
      <c r="I29" s="109" t="n">
        <v>31.134118476895</v>
      </c>
      <c r="J29" s="110" t="n">
        <v>28.9194283023253</v>
      </c>
      <c r="K29" s="110" t="n">
        <v>40.5010287935175</v>
      </c>
      <c r="L29" s="110" t="n">
        <v>15.7162336455017</v>
      </c>
      <c r="M29" s="110" t="n">
        <v>131.343062245404</v>
      </c>
      <c r="N29" s="111" t="n">
        <f aca="false">D29/$D29</f>
        <v>1</v>
      </c>
      <c r="O29" s="112" t="n">
        <f aca="false">E29/$D29</f>
        <v>0.726415094339623</v>
      </c>
      <c r="P29" s="112" t="n">
        <f aca="false">F29/$D29</f>
        <v>0.777358490566038</v>
      </c>
      <c r="Q29" s="112" t="n">
        <f aca="false">G29/$D29</f>
        <v>0.792452830188679</v>
      </c>
      <c r="R29" s="113" t="n">
        <f aca="false">H29/$D29</f>
        <v>2.49056603773585</v>
      </c>
      <c r="S29" s="114"/>
      <c r="T29" s="115"/>
      <c r="U29" s="115"/>
      <c r="V29" s="115"/>
      <c r="W29" s="115"/>
      <c r="X29" s="109"/>
    </row>
    <row r="30" customFormat="false" ht="12.75" hidden="false" customHeight="false" outlineLevel="0" collapsed="false">
      <c r="A30" s="116" t="s">
        <v>200</v>
      </c>
      <c r="B30" s="95" t="n">
        <v>17</v>
      </c>
      <c r="C30" s="95" t="str">
        <f aca="false">[1]LTA!A17</f>
        <v>C4</v>
      </c>
      <c r="D30" s="117" t="n">
        <v>218.333333333333</v>
      </c>
      <c r="E30" s="118" t="n">
        <v>180</v>
      </c>
      <c r="F30" s="118" t="n">
        <v>214.333333333333</v>
      </c>
      <c r="G30" s="118" t="n">
        <v>111</v>
      </c>
      <c r="H30" s="118" t="n">
        <v>1911</v>
      </c>
      <c r="I30" s="119" t="n">
        <v>38.5529938310027</v>
      </c>
      <c r="J30" s="92" t="n">
        <v>36.7559518989782</v>
      </c>
      <c r="K30" s="92" t="n">
        <v>54.884727687521</v>
      </c>
      <c r="L30" s="92" t="n">
        <v>4</v>
      </c>
      <c r="M30" s="92" t="n">
        <v>500.130982843495</v>
      </c>
      <c r="N30" s="120" t="n">
        <f aca="false">D30/$D30</f>
        <v>1</v>
      </c>
      <c r="O30" s="121" t="n">
        <f aca="false">E30/$D30</f>
        <v>0.824427480916031</v>
      </c>
      <c r="P30" s="121" t="n">
        <f aca="false">F30/$D30</f>
        <v>0.981679389312977</v>
      </c>
      <c r="Q30" s="121" t="n">
        <f aca="false">G30/$D30</f>
        <v>0.508396946564885</v>
      </c>
      <c r="R30" s="122" t="n">
        <f aca="false">H30/$D30</f>
        <v>8.75267175572519</v>
      </c>
      <c r="S30" s="123"/>
      <c r="T30" s="124"/>
      <c r="U30" s="124"/>
      <c r="V30" s="124"/>
      <c r="W30" s="124"/>
      <c r="X30" s="8"/>
    </row>
    <row r="31" customFormat="false" ht="12.75" hidden="false" customHeight="false" outlineLevel="0" collapsed="false">
      <c r="A31" s="116" t="s">
        <v>201</v>
      </c>
      <c r="B31" s="95" t="n">
        <v>18</v>
      </c>
      <c r="C31" s="95" t="str">
        <f aca="false">[1]LTA!A18</f>
        <v>C5</v>
      </c>
      <c r="D31" s="117" t="n">
        <v>163</v>
      </c>
      <c r="E31" s="118" t="n">
        <v>117.666666666667</v>
      </c>
      <c r="F31" s="118" t="n">
        <v>90</v>
      </c>
      <c r="G31" s="118" t="n">
        <v>135.333333333333</v>
      </c>
      <c r="H31" s="118" t="n">
        <v>4817.66666666667</v>
      </c>
      <c r="I31" s="119" t="n">
        <v>30.1164406927512</v>
      </c>
      <c r="J31" s="92" t="n">
        <v>37.0720020140986</v>
      </c>
      <c r="K31" s="92" t="n">
        <v>32.6955654485436</v>
      </c>
      <c r="L31" s="92" t="n">
        <v>10.1159939369956</v>
      </c>
      <c r="M31" s="92" t="n">
        <v>406.160477315723</v>
      </c>
      <c r="N31" s="120" t="n">
        <f aca="false">D31/$D31</f>
        <v>1</v>
      </c>
      <c r="O31" s="121" t="n">
        <f aca="false">E31/$D31</f>
        <v>0.721881390593047</v>
      </c>
      <c r="P31" s="121" t="n">
        <f aca="false">F31/$D31</f>
        <v>0.552147239263804</v>
      </c>
      <c r="Q31" s="121" t="n">
        <f aca="false">G31/$D31</f>
        <v>0.830265848670757</v>
      </c>
      <c r="R31" s="122" t="n">
        <f aca="false">H31/$D31</f>
        <v>29.5562372188139</v>
      </c>
      <c r="S31" s="123"/>
      <c r="T31" s="124"/>
      <c r="U31" s="124"/>
      <c r="V31" s="124"/>
      <c r="W31" s="124"/>
      <c r="X31" s="8"/>
    </row>
    <row r="32" customFormat="false" ht="12.75" hidden="false" customHeight="false" outlineLevel="0" collapsed="false">
      <c r="A32" s="116" t="s">
        <v>202</v>
      </c>
      <c r="B32" s="95" t="n">
        <v>19</v>
      </c>
      <c r="C32" s="95" t="str">
        <f aca="false">[1]LTA!A19</f>
        <v>C6</v>
      </c>
      <c r="D32" s="117" t="n">
        <v>193</v>
      </c>
      <c r="E32" s="118" t="n">
        <v>109.333333333333</v>
      </c>
      <c r="F32" s="118" t="n">
        <v>147.666666666667</v>
      </c>
      <c r="G32" s="118" t="n">
        <v>105</v>
      </c>
      <c r="H32" s="118" t="n">
        <v>756.333333333333</v>
      </c>
      <c r="I32" s="119" t="n">
        <v>42.6731765867037</v>
      </c>
      <c r="J32" s="92" t="n">
        <v>12.8582010146572</v>
      </c>
      <c r="K32" s="92" t="n">
        <v>37.6474877426547</v>
      </c>
      <c r="L32" s="92" t="n">
        <v>14.7309198626562</v>
      </c>
      <c r="M32" s="92" t="n">
        <v>220.302821891444</v>
      </c>
      <c r="N32" s="120" t="n">
        <f aca="false">D32/$D32</f>
        <v>1</v>
      </c>
      <c r="O32" s="121" t="n">
        <f aca="false">E32/$D32</f>
        <v>0.566493955094991</v>
      </c>
      <c r="P32" s="121" t="n">
        <f aca="false">F32/$D32</f>
        <v>0.765112262521589</v>
      </c>
      <c r="Q32" s="121" t="n">
        <f aca="false">G32/$D32</f>
        <v>0.544041450777202</v>
      </c>
      <c r="R32" s="122" t="n">
        <f aca="false">H32/$D32</f>
        <v>3.91882556131261</v>
      </c>
      <c r="S32" s="123"/>
      <c r="T32" s="124"/>
      <c r="U32" s="124"/>
      <c r="V32" s="124"/>
      <c r="W32" s="124"/>
      <c r="X32" s="8"/>
    </row>
    <row r="33" customFormat="false" ht="12.75" hidden="false" customHeight="false" outlineLevel="0" collapsed="false">
      <c r="A33" s="125" t="s">
        <v>203</v>
      </c>
      <c r="B33" s="95" t="n">
        <v>20</v>
      </c>
      <c r="C33" s="95" t="str">
        <f aca="false">[1]LTA!A20</f>
        <v>C7</v>
      </c>
      <c r="D33" s="117" t="n">
        <v>224</v>
      </c>
      <c r="E33" s="118" t="n">
        <v>83.6666666666667</v>
      </c>
      <c r="F33" s="118" t="n">
        <v>113</v>
      </c>
      <c r="G33" s="118" t="n">
        <v>110.333333333333</v>
      </c>
      <c r="H33" s="118" t="n">
        <v>1353</v>
      </c>
      <c r="I33" s="119" t="n">
        <v>95.5667306126981</v>
      </c>
      <c r="J33" s="92" t="n">
        <v>19.5021366350801</v>
      </c>
      <c r="K33" s="92" t="n">
        <v>30</v>
      </c>
      <c r="L33" s="92" t="n">
        <v>13.6503968196288</v>
      </c>
      <c r="M33" s="92" t="n">
        <v>1062.99435558238</v>
      </c>
      <c r="N33" s="120" t="n">
        <f aca="false">D33/$D33</f>
        <v>1</v>
      </c>
      <c r="O33" s="121" t="n">
        <f aca="false">E33/$D33</f>
        <v>0.373511904761905</v>
      </c>
      <c r="P33" s="121" t="n">
        <f aca="false">F33/$D33</f>
        <v>0.504464285714286</v>
      </c>
      <c r="Q33" s="121" t="n">
        <f aca="false">G33/$D33</f>
        <v>0.492559523809524</v>
      </c>
      <c r="R33" s="122" t="n">
        <f aca="false">H33/$D33</f>
        <v>6.04017857142857</v>
      </c>
      <c r="S33" s="123"/>
      <c r="T33" s="124"/>
      <c r="U33" s="124"/>
      <c r="V33" s="124"/>
      <c r="W33" s="124"/>
      <c r="X33" s="8"/>
    </row>
    <row r="34" customFormat="false" ht="12.75" hidden="false" customHeight="false" outlineLevel="0" collapsed="false">
      <c r="A34" s="116" t="s">
        <v>204</v>
      </c>
      <c r="B34" s="95" t="n">
        <v>21</v>
      </c>
      <c r="C34" s="95" t="str">
        <f aca="false">[1]LTA!A21</f>
        <v>D1</v>
      </c>
      <c r="D34" s="117" t="n">
        <v>125</v>
      </c>
      <c r="E34" s="118" t="n">
        <v>123</v>
      </c>
      <c r="F34" s="118" t="n">
        <v>89</v>
      </c>
      <c r="G34" s="118" t="n">
        <v>101</v>
      </c>
      <c r="H34" s="118" t="n">
        <v>621.333333333333</v>
      </c>
      <c r="I34" s="119" t="n">
        <v>23.0651251893416</v>
      </c>
      <c r="J34" s="92" t="n">
        <v>17.3493515728975</v>
      </c>
      <c r="K34" s="92" t="n">
        <v>9.8488578017961</v>
      </c>
      <c r="L34" s="92" t="n">
        <v>5.29150262212918</v>
      </c>
      <c r="M34" s="92" t="n">
        <v>352.57528746827</v>
      </c>
      <c r="N34" s="120" t="n">
        <f aca="false">D34/$D34</f>
        <v>1</v>
      </c>
      <c r="O34" s="121" t="n">
        <f aca="false">E34/$D34</f>
        <v>0.984</v>
      </c>
      <c r="P34" s="121" t="n">
        <f aca="false">F34/$D34</f>
        <v>0.712</v>
      </c>
      <c r="Q34" s="121" t="n">
        <f aca="false">G34/$D34</f>
        <v>0.808</v>
      </c>
      <c r="R34" s="122" t="n">
        <f aca="false">H34/$D34</f>
        <v>4.97066666666667</v>
      </c>
      <c r="S34" s="123"/>
      <c r="T34" s="124"/>
      <c r="U34" s="124"/>
      <c r="V34" s="124"/>
      <c r="W34" s="124"/>
      <c r="X34" s="8"/>
    </row>
    <row r="35" customFormat="false" ht="12.75" hidden="false" customHeight="false" outlineLevel="0" collapsed="false">
      <c r="A35" s="116" t="s">
        <v>205</v>
      </c>
      <c r="B35" s="95" t="n">
        <v>22</v>
      </c>
      <c r="C35" s="95" t="str">
        <f aca="false">[1]LTA!A22</f>
        <v>D2</v>
      </c>
      <c r="D35" s="117" t="n">
        <v>171.333333333333</v>
      </c>
      <c r="E35" s="118" t="n">
        <v>85.6666666666667</v>
      </c>
      <c r="F35" s="118" t="n">
        <v>66</v>
      </c>
      <c r="G35" s="118" t="n">
        <v>59.6666666666667</v>
      </c>
      <c r="H35" s="118" t="n">
        <v>1296</v>
      </c>
      <c r="I35" s="119" t="n">
        <v>55.184538897533</v>
      </c>
      <c r="J35" s="92" t="n">
        <v>26.9505720409296</v>
      </c>
      <c r="K35" s="92" t="n">
        <v>17</v>
      </c>
      <c r="L35" s="92" t="n">
        <v>8.14452781524706</v>
      </c>
      <c r="M35" s="92" t="n">
        <v>393.84387769775</v>
      </c>
      <c r="N35" s="120" t="n">
        <f aca="false">D35/$D35</f>
        <v>1</v>
      </c>
      <c r="O35" s="121" t="n">
        <f aca="false">E35/$D35</f>
        <v>0.5</v>
      </c>
      <c r="P35" s="121" t="n">
        <f aca="false">F35/$D35</f>
        <v>0.385214007782101</v>
      </c>
      <c r="Q35" s="121" t="n">
        <f aca="false">G35/$D35</f>
        <v>0.348249027237354</v>
      </c>
      <c r="R35" s="122" t="n">
        <f aca="false">H35/$D35</f>
        <v>7.56420233463035</v>
      </c>
      <c r="S35" s="123"/>
      <c r="T35" s="124"/>
      <c r="U35" s="124"/>
      <c r="V35" s="124"/>
      <c r="W35" s="124"/>
      <c r="X35" s="8"/>
    </row>
    <row r="36" customFormat="false" ht="12.75" hidden="false" customHeight="false" outlineLevel="0" collapsed="false">
      <c r="A36" s="116" t="s">
        <v>206</v>
      </c>
      <c r="B36" s="95" t="n">
        <v>23</v>
      </c>
      <c r="C36" s="95" t="str">
        <f aca="false">[1]LTA!A23</f>
        <v>D3</v>
      </c>
      <c r="D36" s="117" t="n">
        <v>118.666666666667</v>
      </c>
      <c r="E36" s="118" t="n">
        <v>117</v>
      </c>
      <c r="F36" s="118" t="n">
        <v>111.666666666667</v>
      </c>
      <c r="G36" s="118" t="n">
        <v>86</v>
      </c>
      <c r="H36" s="118" t="n">
        <v>501.333333333333</v>
      </c>
      <c r="I36" s="119" t="n">
        <v>10.7857931249089</v>
      </c>
      <c r="J36" s="92" t="n">
        <v>31</v>
      </c>
      <c r="K36" s="92" t="n">
        <v>6.11010092660769</v>
      </c>
      <c r="L36" s="92" t="n">
        <v>14.1774468787578</v>
      </c>
      <c r="M36" s="92" t="n">
        <v>120.50034578097</v>
      </c>
      <c r="N36" s="120" t="n">
        <f aca="false">D36/$D36</f>
        <v>1</v>
      </c>
      <c r="O36" s="121" t="n">
        <f aca="false">E36/$D36</f>
        <v>0.985955056179775</v>
      </c>
      <c r="P36" s="121" t="n">
        <f aca="false">F36/$D36</f>
        <v>0.941011235955056</v>
      </c>
      <c r="Q36" s="121" t="n">
        <f aca="false">G36/$D36</f>
        <v>0.724719101123596</v>
      </c>
      <c r="R36" s="122" t="n">
        <f aca="false">H36/$D36</f>
        <v>4.2247191011236</v>
      </c>
      <c r="S36" s="123"/>
      <c r="T36" s="124"/>
      <c r="U36" s="124"/>
      <c r="V36" s="124"/>
      <c r="W36" s="124"/>
      <c r="X36" s="8"/>
    </row>
    <row r="37" s="110" customFormat="true" ht="12.75" hidden="false" customHeight="false" outlineLevel="0" collapsed="false">
      <c r="A37" s="105" t="s">
        <v>207</v>
      </c>
      <c r="B37" s="106" t="n">
        <v>24</v>
      </c>
      <c r="C37" s="106" t="str">
        <f aca="false">[1]LTA!A24</f>
        <v>D4</v>
      </c>
      <c r="D37" s="107" t="n">
        <v>184.666666666667</v>
      </c>
      <c r="E37" s="108" t="n">
        <v>101</v>
      </c>
      <c r="F37" s="108" t="n">
        <v>127.333333333333</v>
      </c>
      <c r="G37" s="108" t="n">
        <v>86.6666666666667</v>
      </c>
      <c r="H37" s="108" t="n">
        <v>473</v>
      </c>
      <c r="I37" s="109" t="n">
        <v>36.1432335760559</v>
      </c>
      <c r="J37" s="110" t="n">
        <v>28.8270706107991</v>
      </c>
      <c r="K37" s="110" t="n">
        <v>34.6746785613556</v>
      </c>
      <c r="L37" s="110" t="n">
        <v>8.50490054811542</v>
      </c>
      <c r="M37" s="110" t="n">
        <v>172.127859453373</v>
      </c>
      <c r="N37" s="111" t="n">
        <f aca="false">D37/$D37</f>
        <v>1</v>
      </c>
      <c r="O37" s="112" t="n">
        <f aca="false">E37/$D37</f>
        <v>0.546931407942238</v>
      </c>
      <c r="P37" s="112" t="n">
        <f aca="false">F37/$D37</f>
        <v>0.689530685920578</v>
      </c>
      <c r="Q37" s="112" t="n">
        <f aca="false">G37/$D37</f>
        <v>0.469314079422383</v>
      </c>
      <c r="R37" s="113" t="n">
        <f aca="false">H37/$D37</f>
        <v>2.56137184115523</v>
      </c>
      <c r="S37" s="114"/>
      <c r="T37" s="115"/>
      <c r="U37" s="115"/>
      <c r="V37" s="115"/>
      <c r="W37" s="115"/>
      <c r="X37" s="109"/>
    </row>
    <row r="38" customFormat="false" ht="12.75" hidden="false" customHeight="false" outlineLevel="0" collapsed="false">
      <c r="A38" s="125" t="s">
        <v>208</v>
      </c>
      <c r="B38" s="95" t="n">
        <v>25</v>
      </c>
      <c r="C38" s="95" t="str">
        <f aca="false">[1]LTA!A25</f>
        <v>D5</v>
      </c>
      <c r="D38" s="117" t="n">
        <v>142.666666666667</v>
      </c>
      <c r="E38" s="118" t="n">
        <v>111.666666666667</v>
      </c>
      <c r="F38" s="118" t="n">
        <v>81</v>
      </c>
      <c r="G38" s="118" t="n">
        <v>102.666666666667</v>
      </c>
      <c r="H38" s="118" t="n">
        <v>4470.33333333333</v>
      </c>
      <c r="I38" s="119" t="n">
        <v>13.6503968196288</v>
      </c>
      <c r="J38" s="92" t="n">
        <v>9.2915732431775</v>
      </c>
      <c r="K38" s="92" t="n">
        <v>21</v>
      </c>
      <c r="L38" s="92" t="n">
        <v>19.3476958145753</v>
      </c>
      <c r="M38" s="92" t="n">
        <v>1289.72180462817</v>
      </c>
      <c r="N38" s="120" t="n">
        <f aca="false">D38/$D38</f>
        <v>1</v>
      </c>
      <c r="O38" s="121" t="n">
        <f aca="false">E38/$D38</f>
        <v>0.782710280373832</v>
      </c>
      <c r="P38" s="121" t="n">
        <f aca="false">F38/$D38</f>
        <v>0.567757009345794</v>
      </c>
      <c r="Q38" s="121" t="n">
        <f aca="false">G38/$D38</f>
        <v>0.719626168224299</v>
      </c>
      <c r="R38" s="122" t="n">
        <f aca="false">H38/$D38</f>
        <v>31.3341121495327</v>
      </c>
      <c r="S38" s="123"/>
      <c r="T38" s="124"/>
      <c r="U38" s="124"/>
      <c r="V38" s="124"/>
      <c r="W38" s="124"/>
      <c r="X38" s="8"/>
    </row>
    <row r="39" customFormat="false" ht="12.75" hidden="false" customHeight="false" outlineLevel="0" collapsed="false">
      <c r="A39" s="116" t="s">
        <v>209</v>
      </c>
      <c r="B39" s="95" t="n">
        <v>26</v>
      </c>
      <c r="C39" s="95" t="str">
        <f aca="false">[1]LTA!A26</f>
        <v>D6</v>
      </c>
      <c r="D39" s="117" t="n">
        <v>119</v>
      </c>
      <c r="E39" s="118" t="n">
        <v>82.6666666666667</v>
      </c>
      <c r="F39" s="118" t="n">
        <v>68.6666666666667</v>
      </c>
      <c r="G39" s="118" t="n">
        <v>81.6666666666667</v>
      </c>
      <c r="H39" s="118" t="n">
        <v>699.666666666667</v>
      </c>
      <c r="I39" s="119" t="n">
        <v>32.0468407179241</v>
      </c>
      <c r="J39" s="92" t="n">
        <v>26.1023626006025</v>
      </c>
      <c r="K39" s="92" t="n">
        <v>12.0968315410827</v>
      </c>
      <c r="L39" s="92" t="n">
        <v>6.80685928555409</v>
      </c>
      <c r="M39" s="92" t="n">
        <v>97.9047155827204</v>
      </c>
      <c r="N39" s="120" t="n">
        <f aca="false">D39/$D39</f>
        <v>1</v>
      </c>
      <c r="O39" s="121" t="n">
        <f aca="false">E39/$D39</f>
        <v>0.69467787114846</v>
      </c>
      <c r="P39" s="121" t="n">
        <f aca="false">F39/$D39</f>
        <v>0.57703081232493</v>
      </c>
      <c r="Q39" s="121" t="n">
        <f aca="false">G39/$D39</f>
        <v>0.686274509803922</v>
      </c>
      <c r="R39" s="122" t="n">
        <f aca="false">H39/$D39</f>
        <v>5.87955182072829</v>
      </c>
      <c r="S39" s="123"/>
      <c r="T39" s="124"/>
      <c r="U39" s="124"/>
      <c r="V39" s="124"/>
      <c r="W39" s="124"/>
      <c r="X39" s="8"/>
    </row>
    <row r="40" customFormat="false" ht="12.75" hidden="false" customHeight="false" outlineLevel="0" collapsed="false">
      <c r="A40" s="116" t="s">
        <v>210</v>
      </c>
      <c r="B40" s="95" t="n">
        <v>27</v>
      </c>
      <c r="C40" s="95" t="str">
        <f aca="false">[1]LTA!A27</f>
        <v>D7</v>
      </c>
      <c r="D40" s="117" t="n">
        <v>161.666666666667</v>
      </c>
      <c r="E40" s="118" t="n">
        <v>101.666666666667</v>
      </c>
      <c r="F40" s="118" t="n">
        <v>100.666666666667</v>
      </c>
      <c r="G40" s="118" t="n">
        <v>95.3333333333333</v>
      </c>
      <c r="H40" s="118" t="n">
        <v>1466.66666666667</v>
      </c>
      <c r="I40" s="119" t="n">
        <v>20.5020324195758</v>
      </c>
      <c r="J40" s="92" t="n">
        <v>23.1156512634478</v>
      </c>
      <c r="K40" s="92" t="n">
        <v>7.50555349946518</v>
      </c>
      <c r="L40" s="92" t="n">
        <v>2.08166599946628</v>
      </c>
      <c r="M40" s="92" t="n">
        <v>266.87512685399</v>
      </c>
      <c r="N40" s="120" t="n">
        <f aca="false">D40/$D40</f>
        <v>1</v>
      </c>
      <c r="O40" s="121" t="n">
        <f aca="false">E40/$D40</f>
        <v>0.628865979381443</v>
      </c>
      <c r="P40" s="121" t="n">
        <f aca="false">F40/$D40</f>
        <v>0.622680412371134</v>
      </c>
      <c r="Q40" s="121" t="n">
        <f aca="false">G40/$D40</f>
        <v>0.589690721649485</v>
      </c>
      <c r="R40" s="122" t="n">
        <f aca="false">H40/$D40</f>
        <v>9.07216494845361</v>
      </c>
      <c r="S40" s="123"/>
      <c r="T40" s="124"/>
      <c r="U40" s="124"/>
      <c r="V40" s="124"/>
      <c r="W40" s="124"/>
      <c r="X40" s="8"/>
    </row>
    <row r="41" customFormat="false" ht="12.75" hidden="false" customHeight="false" outlineLevel="0" collapsed="false">
      <c r="A41" s="116" t="s">
        <v>211</v>
      </c>
      <c r="B41" s="95" t="n">
        <v>28</v>
      </c>
      <c r="C41" s="95" t="str">
        <f aca="false">[1]LTA!A28</f>
        <v>E1</v>
      </c>
      <c r="D41" s="117" t="n">
        <v>147</v>
      </c>
      <c r="E41" s="118" t="n">
        <v>116.666666666667</v>
      </c>
      <c r="F41" s="118" t="n">
        <v>122.333333333333</v>
      </c>
      <c r="G41" s="118" t="n">
        <v>117.333333333333</v>
      </c>
      <c r="H41" s="118" t="n">
        <v>736.666666666667</v>
      </c>
      <c r="I41" s="119" t="n">
        <v>28.7923600977759</v>
      </c>
      <c r="J41" s="92" t="n">
        <v>30.0887575903913</v>
      </c>
      <c r="K41" s="92" t="n">
        <v>14.7422295916639</v>
      </c>
      <c r="L41" s="92" t="n">
        <v>19.6553639837407</v>
      </c>
      <c r="M41" s="92" t="n">
        <v>213.561076353659</v>
      </c>
      <c r="N41" s="120" t="n">
        <f aca="false">D41/$D41</f>
        <v>1</v>
      </c>
      <c r="O41" s="121" t="n">
        <f aca="false">E41/$D41</f>
        <v>0.793650793650794</v>
      </c>
      <c r="P41" s="121" t="n">
        <f aca="false">F41/$D41</f>
        <v>0.832199546485261</v>
      </c>
      <c r="Q41" s="121" t="n">
        <f aca="false">G41/$D41</f>
        <v>0.798185941043084</v>
      </c>
      <c r="R41" s="122" t="n">
        <f aca="false">H41/$D41</f>
        <v>5.01133786848073</v>
      </c>
      <c r="S41" s="123"/>
      <c r="T41" s="124"/>
      <c r="U41" s="124"/>
      <c r="V41" s="124"/>
      <c r="W41" s="124"/>
      <c r="X41" s="8"/>
    </row>
    <row r="42" customFormat="false" ht="12.75" hidden="false" customHeight="false" outlineLevel="0" collapsed="false">
      <c r="A42" s="116" t="s">
        <v>212</v>
      </c>
      <c r="B42" s="95" t="n">
        <v>29</v>
      </c>
      <c r="C42" s="95" t="str">
        <f aca="false">[1]LTA!A29</f>
        <v>E2</v>
      </c>
      <c r="D42" s="117" t="n">
        <v>121.333333333333</v>
      </c>
      <c r="E42" s="118" t="n">
        <v>98.6666666666667</v>
      </c>
      <c r="F42" s="118" t="n">
        <v>100.333333333333</v>
      </c>
      <c r="G42" s="118" t="n">
        <v>78.6666666666667</v>
      </c>
      <c r="H42" s="118" t="n">
        <v>648</v>
      </c>
      <c r="I42" s="119" t="n">
        <v>55.3202795847358</v>
      </c>
      <c r="J42" s="92" t="n">
        <v>14.742229591664</v>
      </c>
      <c r="K42" s="92" t="n">
        <v>13.6503968196289</v>
      </c>
      <c r="L42" s="92" t="n">
        <v>9.0737717258775</v>
      </c>
      <c r="M42" s="92" t="n">
        <v>340.765315136385</v>
      </c>
      <c r="N42" s="120" t="n">
        <f aca="false">D42/$D42</f>
        <v>1</v>
      </c>
      <c r="O42" s="121" t="n">
        <f aca="false">E42/$D42</f>
        <v>0.813186813186813</v>
      </c>
      <c r="P42" s="121" t="n">
        <f aca="false">F42/$D42</f>
        <v>0.826923076923077</v>
      </c>
      <c r="Q42" s="121" t="n">
        <f aca="false">G42/$D42</f>
        <v>0.648351648351648</v>
      </c>
      <c r="R42" s="122" t="n">
        <f aca="false">H42/$D42</f>
        <v>5.34065934065934</v>
      </c>
      <c r="S42" s="123"/>
      <c r="T42" s="124"/>
      <c r="U42" s="124"/>
      <c r="V42" s="124"/>
      <c r="W42" s="124"/>
      <c r="X42" s="8"/>
    </row>
    <row r="43" customFormat="false" ht="12.75" hidden="false" customHeight="false" outlineLevel="0" collapsed="false">
      <c r="A43" s="116" t="s">
        <v>213</v>
      </c>
      <c r="B43" s="95" t="n">
        <v>30</v>
      </c>
      <c r="C43" s="95" t="str">
        <f aca="false">[1]LTA!A30</f>
        <v>E3</v>
      </c>
      <c r="D43" s="117" t="n">
        <v>107</v>
      </c>
      <c r="E43" s="118" t="n">
        <v>98</v>
      </c>
      <c r="F43" s="118" t="n">
        <v>89.6666666666667</v>
      </c>
      <c r="G43" s="118" t="n">
        <v>90</v>
      </c>
      <c r="H43" s="118" t="n">
        <v>813</v>
      </c>
      <c r="I43" s="119" t="n">
        <v>14</v>
      </c>
      <c r="J43" s="92" t="n">
        <v>25.2388589282479</v>
      </c>
      <c r="K43" s="92" t="n">
        <v>7.02376916856854</v>
      </c>
      <c r="L43" s="92" t="n">
        <v>3.60555127546399</v>
      </c>
      <c r="M43" s="92" t="n">
        <v>312.33315546064</v>
      </c>
      <c r="N43" s="120" t="n">
        <f aca="false">D43/$D43</f>
        <v>1</v>
      </c>
      <c r="O43" s="121" t="n">
        <f aca="false">E43/$D43</f>
        <v>0.91588785046729</v>
      </c>
      <c r="P43" s="121" t="n">
        <f aca="false">F43/$D43</f>
        <v>0.838006230529595</v>
      </c>
      <c r="Q43" s="121" t="n">
        <f aca="false">G43/$D43</f>
        <v>0.841121495327103</v>
      </c>
      <c r="R43" s="122" t="n">
        <f aca="false">H43/$D43</f>
        <v>7.5981308411215</v>
      </c>
      <c r="S43" s="123"/>
      <c r="T43" s="124"/>
      <c r="U43" s="124"/>
      <c r="V43" s="124"/>
      <c r="W43" s="124"/>
      <c r="X43" s="8"/>
    </row>
    <row r="44" customFormat="false" ht="12.75" hidden="false" customHeight="false" outlineLevel="0" collapsed="false">
      <c r="A44" s="127" t="s">
        <v>214</v>
      </c>
      <c r="B44" s="95" t="n">
        <v>31</v>
      </c>
      <c r="C44" s="95" t="str">
        <f aca="false">[1]LTA!A31</f>
        <v>E4</v>
      </c>
      <c r="D44" s="117" t="n">
        <v>123</v>
      </c>
      <c r="E44" s="118" t="n">
        <v>724.333333333333</v>
      </c>
      <c r="F44" s="118" t="n">
        <v>407.666666666667</v>
      </c>
      <c r="G44" s="118" t="n">
        <v>96.6666666666667</v>
      </c>
      <c r="H44" s="118" t="n">
        <v>606.666666666667</v>
      </c>
      <c r="I44" s="119" t="n">
        <v>13.856406460551</v>
      </c>
      <c r="J44" s="92" t="n">
        <v>135.610963175303</v>
      </c>
      <c r="K44" s="92" t="n">
        <v>126.697803190637</v>
      </c>
      <c r="L44" s="92" t="n">
        <v>8.14452781524711</v>
      </c>
      <c r="M44" s="92" t="n">
        <v>124.708994596755</v>
      </c>
      <c r="N44" s="120" t="n">
        <f aca="false">D44/$D44</f>
        <v>1</v>
      </c>
      <c r="O44" s="121" t="n">
        <f aca="false">E44/$D44</f>
        <v>5.88888888888889</v>
      </c>
      <c r="P44" s="121" t="n">
        <f aca="false">F44/$D44</f>
        <v>3.31436314363144</v>
      </c>
      <c r="Q44" s="121" t="n">
        <f aca="false">G44/$D44</f>
        <v>0.785907859078591</v>
      </c>
      <c r="R44" s="122" t="n">
        <f aca="false">H44/$D44</f>
        <v>4.93224932249323</v>
      </c>
      <c r="S44" s="123"/>
      <c r="T44" s="124" t="n">
        <v>1.10252815589677</v>
      </c>
      <c r="U44" s="124" t="n">
        <v>1.03006344057429</v>
      </c>
      <c r="V44" s="124" t="n">
        <v>0.0662156732946946</v>
      </c>
      <c r="W44" s="124" t="n">
        <v>1.01389426501426</v>
      </c>
      <c r="X44" s="126" t="s">
        <v>214</v>
      </c>
    </row>
    <row r="45" customFormat="false" ht="12.75" hidden="false" customHeight="false" outlineLevel="0" collapsed="false">
      <c r="A45" s="116" t="s">
        <v>215</v>
      </c>
      <c r="B45" s="95" t="n">
        <v>32</v>
      </c>
      <c r="C45" s="95" t="str">
        <f aca="false">[1]LTA!A32</f>
        <v>E5</v>
      </c>
      <c r="D45" s="117" t="n">
        <v>151.666666666667</v>
      </c>
      <c r="E45" s="118" t="n">
        <v>87.3333333333333</v>
      </c>
      <c r="F45" s="118" t="n">
        <v>107.333333333333</v>
      </c>
      <c r="G45" s="118" t="n">
        <v>94</v>
      </c>
      <c r="H45" s="118" t="n">
        <v>1214</v>
      </c>
      <c r="I45" s="119" t="n">
        <v>51.0326692750177</v>
      </c>
      <c r="J45" s="92" t="n">
        <v>19.6044212700435</v>
      </c>
      <c r="K45" s="92" t="n">
        <v>11.6761865920913</v>
      </c>
      <c r="L45" s="92" t="n">
        <v>7.21110255092798</v>
      </c>
      <c r="M45" s="92" t="n">
        <v>194.455650470744</v>
      </c>
      <c r="N45" s="120" t="n">
        <f aca="false">D45/$D45</f>
        <v>1</v>
      </c>
      <c r="O45" s="121" t="n">
        <f aca="false">E45/$D45</f>
        <v>0.575824175824176</v>
      </c>
      <c r="P45" s="121" t="n">
        <f aca="false">F45/$D45</f>
        <v>0.707692307692308</v>
      </c>
      <c r="Q45" s="121" t="n">
        <f aca="false">G45/$D45</f>
        <v>0.61978021978022</v>
      </c>
      <c r="R45" s="122" t="n">
        <f aca="false">H45/$D45</f>
        <v>8.0043956043956</v>
      </c>
      <c r="S45" s="123"/>
      <c r="T45" s="124"/>
      <c r="U45" s="124"/>
      <c r="V45" s="124"/>
      <c r="W45" s="124"/>
      <c r="X45" s="8"/>
    </row>
    <row r="46" customFormat="false" ht="12.75" hidden="false" customHeight="false" outlineLevel="0" collapsed="false">
      <c r="A46" s="116" t="s">
        <v>216</v>
      </c>
      <c r="B46" s="95" t="n">
        <v>33</v>
      </c>
      <c r="C46" s="95" t="str">
        <f aca="false">[1]LTA!A33</f>
        <v>E6</v>
      </c>
      <c r="D46" s="117" t="n">
        <v>103.666666666667</v>
      </c>
      <c r="E46" s="118" t="n">
        <v>80</v>
      </c>
      <c r="F46" s="118" t="n">
        <v>86.3333333333333</v>
      </c>
      <c r="G46" s="118" t="n">
        <v>96</v>
      </c>
      <c r="H46" s="118" t="n">
        <v>1745.66666666667</v>
      </c>
      <c r="I46" s="119" t="n">
        <v>14.3643076176102</v>
      </c>
      <c r="J46" s="92" t="n">
        <v>12.7671453348037</v>
      </c>
      <c r="K46" s="92" t="n">
        <v>9.71253485622234</v>
      </c>
      <c r="L46" s="92" t="n">
        <v>5.29150262212918</v>
      </c>
      <c r="M46" s="92" t="n">
        <v>99.6109097103978</v>
      </c>
      <c r="N46" s="120" t="n">
        <f aca="false">D46/$D46</f>
        <v>1</v>
      </c>
      <c r="O46" s="121" t="n">
        <f aca="false">E46/$D46</f>
        <v>0.771704180064309</v>
      </c>
      <c r="P46" s="121" t="n">
        <f aca="false">F46/$D46</f>
        <v>0.832797427652733</v>
      </c>
      <c r="Q46" s="121" t="n">
        <f aca="false">G46/$D46</f>
        <v>0.92604501607717</v>
      </c>
      <c r="R46" s="122" t="n">
        <f aca="false">H46/$D46</f>
        <v>16.8392282958199</v>
      </c>
      <c r="S46" s="123"/>
      <c r="T46" s="124"/>
      <c r="U46" s="124"/>
      <c r="V46" s="124"/>
      <c r="W46" s="124"/>
      <c r="X46" s="8"/>
    </row>
    <row r="47" customFormat="false" ht="12.75" hidden="false" customHeight="false" outlineLevel="0" collapsed="false">
      <c r="A47" s="116" t="s">
        <v>217</v>
      </c>
      <c r="B47" s="95" t="n">
        <v>34</v>
      </c>
      <c r="C47" s="95" t="str">
        <f aca="false">[1]LTA!A34</f>
        <v>E7</v>
      </c>
      <c r="D47" s="117" t="n">
        <v>112</v>
      </c>
      <c r="E47" s="118" t="n">
        <v>77.3333333333333</v>
      </c>
      <c r="F47" s="118" t="n">
        <v>84.3333333333333</v>
      </c>
      <c r="G47" s="118" t="n">
        <v>71.6666666666667</v>
      </c>
      <c r="H47" s="118" t="n">
        <v>849</v>
      </c>
      <c r="I47" s="119" t="n">
        <v>14.1774468787578</v>
      </c>
      <c r="J47" s="92" t="n">
        <v>2.5166114784237</v>
      </c>
      <c r="K47" s="92" t="n">
        <v>15.5349069303081</v>
      </c>
      <c r="L47" s="92" t="n">
        <v>8.73689494805409</v>
      </c>
      <c r="M47" s="92" t="n">
        <v>379.383710773143</v>
      </c>
      <c r="N47" s="120" t="n">
        <f aca="false">D47/$D47</f>
        <v>1</v>
      </c>
      <c r="O47" s="121" t="n">
        <f aca="false">E47/$D47</f>
        <v>0.690476190476191</v>
      </c>
      <c r="P47" s="121" t="n">
        <f aca="false">F47/$D47</f>
        <v>0.752976190476191</v>
      </c>
      <c r="Q47" s="121" t="n">
        <f aca="false">G47/$D47</f>
        <v>0.639880952380952</v>
      </c>
      <c r="R47" s="122" t="n">
        <f aca="false">H47/$D47</f>
        <v>7.58035714285714</v>
      </c>
      <c r="S47" s="123"/>
      <c r="T47" s="124"/>
      <c r="U47" s="124"/>
      <c r="V47" s="124"/>
      <c r="W47" s="124"/>
      <c r="X47" s="8"/>
    </row>
    <row r="48" customFormat="false" ht="12.75" hidden="false" customHeight="false" outlineLevel="0" collapsed="false">
      <c r="A48" s="116" t="s">
        <v>218</v>
      </c>
      <c r="B48" s="95" t="n">
        <v>35</v>
      </c>
      <c r="C48" s="95" t="str">
        <f aca="false">[1]LTA!A35</f>
        <v>G1</v>
      </c>
      <c r="D48" s="117" t="n">
        <v>157.333333333333</v>
      </c>
      <c r="E48" s="118" t="n">
        <v>167</v>
      </c>
      <c r="F48" s="118" t="n">
        <v>170.333333333333</v>
      </c>
      <c r="G48" s="118" t="n">
        <v>109.666666666667</v>
      </c>
      <c r="H48" s="118" t="n">
        <v>2859.33333333333</v>
      </c>
      <c r="I48" s="119" t="n">
        <v>37.1662929727103</v>
      </c>
      <c r="J48" s="92" t="n">
        <v>58.025856305616</v>
      </c>
      <c r="K48" s="92" t="n">
        <v>35.7957166897568</v>
      </c>
      <c r="L48" s="92" t="n">
        <v>6.6583281184793</v>
      </c>
      <c r="M48" s="92" t="n">
        <v>930.662308967831</v>
      </c>
      <c r="N48" s="120" t="n">
        <f aca="false">D48/$D48</f>
        <v>1</v>
      </c>
      <c r="O48" s="121" t="n">
        <f aca="false">E48/$D48</f>
        <v>1.0614406779661</v>
      </c>
      <c r="P48" s="121" t="n">
        <f aca="false">F48/$D48</f>
        <v>1.08262711864407</v>
      </c>
      <c r="Q48" s="121" t="n">
        <f aca="false">G48/$D48</f>
        <v>0.697033898305085</v>
      </c>
      <c r="R48" s="122" t="n">
        <f aca="false">H48/$D48</f>
        <v>18.1737288135593</v>
      </c>
      <c r="S48" s="123"/>
      <c r="T48" s="124"/>
      <c r="U48" s="124"/>
      <c r="V48" s="124"/>
      <c r="W48" s="124"/>
      <c r="X48" s="8"/>
    </row>
    <row r="49" customFormat="false" ht="12.75" hidden="false" customHeight="false" outlineLevel="0" collapsed="false">
      <c r="A49" s="125" t="s">
        <v>219</v>
      </c>
      <c r="B49" s="95" t="n">
        <v>36</v>
      </c>
      <c r="C49" s="95" t="str">
        <f aca="false">[1]LTA!A36</f>
        <v>G2</v>
      </c>
      <c r="D49" s="117" t="n">
        <v>102</v>
      </c>
      <c r="E49" s="118" t="n">
        <v>118.666666666667</v>
      </c>
      <c r="F49" s="118" t="n">
        <v>100.333333333333</v>
      </c>
      <c r="G49" s="118" t="n">
        <v>120.333333333333</v>
      </c>
      <c r="H49" s="118" t="n">
        <v>389.666666666667</v>
      </c>
      <c r="I49" s="119" t="n">
        <v>39.6106046406767</v>
      </c>
      <c r="J49" s="92" t="n">
        <v>16.1658075373095</v>
      </c>
      <c r="K49" s="92" t="n">
        <v>37.7535870260474</v>
      </c>
      <c r="L49" s="92" t="n">
        <v>63.846169292553</v>
      </c>
      <c r="M49" s="92" t="n">
        <v>50.342162581015</v>
      </c>
      <c r="N49" s="120" t="n">
        <f aca="false">D49/$D49</f>
        <v>1</v>
      </c>
      <c r="O49" s="121" t="n">
        <f aca="false">E49/$D49</f>
        <v>1.16339869281046</v>
      </c>
      <c r="P49" s="121" t="n">
        <f aca="false">F49/$D49</f>
        <v>0.983660130718954</v>
      </c>
      <c r="Q49" s="121" t="n">
        <f aca="false">G49/$D49</f>
        <v>1.1797385620915</v>
      </c>
      <c r="R49" s="122" t="n">
        <f aca="false">H49/$D49</f>
        <v>3.8202614379085</v>
      </c>
      <c r="S49" s="123"/>
      <c r="T49" s="124"/>
      <c r="U49" s="124"/>
      <c r="V49" s="124"/>
      <c r="W49" s="124"/>
      <c r="X49" s="8"/>
    </row>
    <row r="50" customFormat="false" ht="12.75" hidden="false" customHeight="false" outlineLevel="0" collapsed="false">
      <c r="A50" s="116" t="s">
        <v>220</v>
      </c>
      <c r="B50" s="95" t="n">
        <v>37</v>
      </c>
      <c r="C50" s="95" t="str">
        <f aca="false">[1]LTA!A37</f>
        <v>G3</v>
      </c>
      <c r="D50" s="117" t="n">
        <v>103.666666666667</v>
      </c>
      <c r="E50" s="118" t="n">
        <v>80</v>
      </c>
      <c r="F50" s="118" t="n">
        <v>86.3333333333333</v>
      </c>
      <c r="G50" s="118" t="n">
        <v>96</v>
      </c>
      <c r="H50" s="118" t="n">
        <v>1745.66666666667</v>
      </c>
      <c r="I50" s="119" t="n">
        <v>14.3643076176102</v>
      </c>
      <c r="J50" s="92" t="n">
        <v>12.7671453348037</v>
      </c>
      <c r="K50" s="92" t="n">
        <v>9.71253485622234</v>
      </c>
      <c r="L50" s="92" t="n">
        <v>5.29150262212918</v>
      </c>
      <c r="M50" s="92" t="n">
        <v>99.6109097103978</v>
      </c>
      <c r="N50" s="120" t="n">
        <f aca="false">D50/$D50</f>
        <v>1</v>
      </c>
      <c r="O50" s="121" t="n">
        <f aca="false">E50/$D50</f>
        <v>0.771704180064309</v>
      </c>
      <c r="P50" s="121" t="n">
        <f aca="false">F50/$D50</f>
        <v>0.832797427652733</v>
      </c>
      <c r="Q50" s="121" t="n">
        <f aca="false">G50/$D50</f>
        <v>0.92604501607717</v>
      </c>
      <c r="R50" s="122" t="n">
        <f aca="false">H50/$D50</f>
        <v>16.8392282958199</v>
      </c>
      <c r="S50" s="123"/>
      <c r="T50" s="124"/>
      <c r="U50" s="124"/>
      <c r="V50" s="124"/>
      <c r="W50" s="124"/>
      <c r="X50" s="8"/>
    </row>
    <row r="51" customFormat="false" ht="12.75" hidden="false" customHeight="false" outlineLevel="0" collapsed="false">
      <c r="A51" s="116" t="s">
        <v>221</v>
      </c>
      <c r="B51" s="95" t="n">
        <v>38</v>
      </c>
      <c r="C51" s="95" t="str">
        <f aca="false">[1]LTA!A38</f>
        <v>G4</v>
      </c>
      <c r="D51" s="117" t="n">
        <v>112</v>
      </c>
      <c r="E51" s="118" t="n">
        <v>77.3333333333333</v>
      </c>
      <c r="F51" s="118" t="n">
        <v>84.3333333333333</v>
      </c>
      <c r="G51" s="118" t="n">
        <v>71.6666666666667</v>
      </c>
      <c r="H51" s="118" t="n">
        <v>849</v>
      </c>
      <c r="I51" s="119" t="n">
        <v>14.1774468787578</v>
      </c>
      <c r="J51" s="92" t="n">
        <v>2.5166114784237</v>
      </c>
      <c r="K51" s="92" t="n">
        <v>15.5349069303081</v>
      </c>
      <c r="L51" s="92" t="n">
        <v>8.73689494805409</v>
      </c>
      <c r="M51" s="92" t="n">
        <v>379.383710773143</v>
      </c>
      <c r="N51" s="120" t="n">
        <f aca="false">D51/$D51</f>
        <v>1</v>
      </c>
      <c r="O51" s="121" t="n">
        <f aca="false">E51/$D51</f>
        <v>0.690476190476191</v>
      </c>
      <c r="P51" s="121" t="n">
        <f aca="false">F51/$D51</f>
        <v>0.752976190476191</v>
      </c>
      <c r="Q51" s="121" t="n">
        <f aca="false">G51/$D51</f>
        <v>0.639880952380952</v>
      </c>
      <c r="R51" s="122" t="n">
        <f aca="false">H51/$D51</f>
        <v>7.58035714285714</v>
      </c>
      <c r="S51" s="123"/>
      <c r="T51" s="124"/>
      <c r="U51" s="124"/>
      <c r="V51" s="124"/>
      <c r="W51" s="124"/>
      <c r="X51" s="8"/>
    </row>
    <row r="52" customFormat="false" ht="12.75" hidden="false" customHeight="false" outlineLevel="0" collapsed="false">
      <c r="A52" s="116" t="s">
        <v>222</v>
      </c>
      <c r="B52" s="95" t="n">
        <v>39</v>
      </c>
      <c r="C52" s="95" t="str">
        <f aca="false">[1]LTA!A39</f>
        <v>G5</v>
      </c>
      <c r="D52" s="117" t="n">
        <v>157.333333333333</v>
      </c>
      <c r="E52" s="118" t="n">
        <v>167</v>
      </c>
      <c r="F52" s="118" t="n">
        <v>170.333333333333</v>
      </c>
      <c r="G52" s="118" t="n">
        <v>109.666666666667</v>
      </c>
      <c r="H52" s="118" t="n">
        <v>2859.33333333333</v>
      </c>
      <c r="I52" s="119" t="n">
        <v>37.1662929727103</v>
      </c>
      <c r="J52" s="92" t="n">
        <v>58.025856305616</v>
      </c>
      <c r="K52" s="92" t="n">
        <v>35.7957166897568</v>
      </c>
      <c r="L52" s="92" t="n">
        <v>6.6583281184793</v>
      </c>
      <c r="M52" s="92" t="n">
        <v>930.662308967831</v>
      </c>
      <c r="N52" s="120" t="n">
        <f aca="false">D52/$D52</f>
        <v>1</v>
      </c>
      <c r="O52" s="121" t="n">
        <f aca="false">E52/$D52</f>
        <v>1.0614406779661</v>
      </c>
      <c r="P52" s="121" t="n">
        <f aca="false">F52/$D52</f>
        <v>1.08262711864407</v>
      </c>
      <c r="Q52" s="121" t="n">
        <f aca="false">G52/$D52</f>
        <v>0.697033898305085</v>
      </c>
      <c r="R52" s="122" t="n">
        <f aca="false">H52/$D52</f>
        <v>18.1737288135593</v>
      </c>
      <c r="S52" s="123"/>
      <c r="T52" s="124"/>
      <c r="U52" s="124"/>
      <c r="V52" s="124"/>
      <c r="W52" s="124"/>
      <c r="X52" s="8"/>
    </row>
    <row r="53" customFormat="false" ht="12.75" hidden="false" customHeight="false" outlineLevel="0" collapsed="false">
      <c r="A53" s="125" t="s">
        <v>223</v>
      </c>
      <c r="B53" s="95" t="n">
        <v>40</v>
      </c>
      <c r="C53" s="95" t="str">
        <f aca="false">[1]LTA!A40</f>
        <v>G6</v>
      </c>
      <c r="D53" s="117" t="n">
        <v>102</v>
      </c>
      <c r="E53" s="118" t="n">
        <v>118.666666666667</v>
      </c>
      <c r="F53" s="118" t="n">
        <v>100.333333333333</v>
      </c>
      <c r="G53" s="118" t="n">
        <v>120.333333333333</v>
      </c>
      <c r="H53" s="118" t="n">
        <v>389.666666666667</v>
      </c>
      <c r="I53" s="119" t="n">
        <v>39.6106046406767</v>
      </c>
      <c r="J53" s="92" t="n">
        <v>16.1658075373095</v>
      </c>
      <c r="K53" s="92" t="n">
        <v>37.7535870260474</v>
      </c>
      <c r="L53" s="92" t="n">
        <v>63.846169292553</v>
      </c>
      <c r="M53" s="92" t="n">
        <v>50.342162581015</v>
      </c>
      <c r="N53" s="120" t="n">
        <f aca="false">D53/$D53</f>
        <v>1</v>
      </c>
      <c r="O53" s="121" t="n">
        <f aca="false">E53/$D53</f>
        <v>1.16339869281046</v>
      </c>
      <c r="P53" s="121" t="n">
        <f aca="false">F53/$D53</f>
        <v>0.983660130718954</v>
      </c>
      <c r="Q53" s="121" t="n">
        <f aca="false">G53/$D53</f>
        <v>1.1797385620915</v>
      </c>
      <c r="R53" s="122" t="n">
        <f aca="false">H53/$D53</f>
        <v>3.8202614379085</v>
      </c>
      <c r="S53" s="123"/>
      <c r="T53" s="124"/>
      <c r="U53" s="124"/>
      <c r="V53" s="124"/>
      <c r="W53" s="124"/>
      <c r="X53" s="8"/>
    </row>
    <row r="54" customFormat="false" ht="12.75" hidden="false" customHeight="false" outlineLevel="0" collapsed="false">
      <c r="A54" s="116" t="s">
        <v>224</v>
      </c>
      <c r="B54" s="95" t="n">
        <v>41</v>
      </c>
      <c r="C54" s="95" t="str">
        <f aca="false">[1]LTA!A41</f>
        <v>G7</v>
      </c>
      <c r="D54" s="117" t="n">
        <v>169</v>
      </c>
      <c r="E54" s="118" t="n">
        <v>140</v>
      </c>
      <c r="F54" s="118" t="n">
        <v>136.333333333333</v>
      </c>
      <c r="G54" s="118" t="n">
        <v>156.333333333333</v>
      </c>
      <c r="H54" s="118" t="n">
        <v>1921</v>
      </c>
      <c r="I54" s="119" t="n">
        <v>21.9317121994613</v>
      </c>
      <c r="J54" s="92" t="n">
        <v>14.1067359796659</v>
      </c>
      <c r="K54" s="92" t="n">
        <v>26.0832002126528</v>
      </c>
      <c r="L54" s="92" t="n">
        <v>62.6125652990942</v>
      </c>
      <c r="M54" s="92" t="n">
        <v>153.619660200119</v>
      </c>
      <c r="N54" s="120" t="n">
        <f aca="false">D54/$D54</f>
        <v>1</v>
      </c>
      <c r="O54" s="121" t="n">
        <f aca="false">E54/$D54</f>
        <v>0.828402366863905</v>
      </c>
      <c r="P54" s="121" t="n">
        <f aca="false">F54/$D54</f>
        <v>0.806706114398422</v>
      </c>
      <c r="Q54" s="121" t="n">
        <f aca="false">G54/$D54</f>
        <v>0.925049309664694</v>
      </c>
      <c r="R54" s="122" t="n">
        <f aca="false">H54/$D54</f>
        <v>11.3668639053254</v>
      </c>
      <c r="S54" s="123"/>
      <c r="T54" s="124"/>
      <c r="U54" s="124"/>
      <c r="V54" s="124"/>
      <c r="W54" s="124"/>
      <c r="X54" s="8"/>
    </row>
    <row r="55" customFormat="false" ht="12.75" hidden="false" customHeight="false" outlineLevel="0" collapsed="false">
      <c r="A55" s="116" t="s">
        <v>225</v>
      </c>
      <c r="B55" s="95" t="n">
        <v>42</v>
      </c>
      <c r="C55" s="95" t="str">
        <f aca="false">[1]LTA!A42</f>
        <v>H1</v>
      </c>
      <c r="D55" s="117" t="n">
        <v>178</v>
      </c>
      <c r="E55" s="118" t="n">
        <v>115.333333333333</v>
      </c>
      <c r="F55" s="118" t="n">
        <v>105.333333333333</v>
      </c>
      <c r="G55" s="118" t="n">
        <v>135.333333333333</v>
      </c>
      <c r="H55" s="118" t="n">
        <v>3274</v>
      </c>
      <c r="I55" s="119" t="n">
        <v>13.5277492584687</v>
      </c>
      <c r="J55" s="92" t="n">
        <v>12.7017059221717</v>
      </c>
      <c r="K55" s="92" t="n">
        <v>26.6333124739176</v>
      </c>
      <c r="L55" s="92" t="n">
        <v>43.5009578438605</v>
      </c>
      <c r="M55" s="92" t="n">
        <v>168.76907299621</v>
      </c>
      <c r="N55" s="120" t="n">
        <f aca="false">D55/$D55</f>
        <v>1</v>
      </c>
      <c r="O55" s="121" t="n">
        <f aca="false">E55/$D55</f>
        <v>0.647940074906367</v>
      </c>
      <c r="P55" s="121" t="n">
        <f aca="false">F55/$D55</f>
        <v>0.591760299625468</v>
      </c>
      <c r="Q55" s="121" t="n">
        <f aca="false">G55/$D55</f>
        <v>0.760299625468165</v>
      </c>
      <c r="R55" s="122" t="n">
        <f aca="false">H55/$D55</f>
        <v>18.3932584269663</v>
      </c>
      <c r="S55" s="123"/>
      <c r="T55" s="124"/>
      <c r="U55" s="124"/>
      <c r="V55" s="124"/>
      <c r="W55" s="124"/>
      <c r="X55" s="8"/>
    </row>
    <row r="56" customFormat="false" ht="12.75" hidden="false" customHeight="false" outlineLevel="0" collapsed="false">
      <c r="A56" s="116" t="s">
        <v>226</v>
      </c>
      <c r="B56" s="95" t="n">
        <v>43</v>
      </c>
      <c r="C56" s="95" t="str">
        <f aca="false">[1]LTA!A43</f>
        <v>H2</v>
      </c>
      <c r="D56" s="117" t="n">
        <v>183</v>
      </c>
      <c r="E56" s="118" t="n">
        <v>91.3333333333333</v>
      </c>
      <c r="F56" s="118" t="n">
        <v>99.6666666666667</v>
      </c>
      <c r="G56" s="118" t="n">
        <v>99</v>
      </c>
      <c r="H56" s="118" t="n">
        <v>2623</v>
      </c>
      <c r="I56" s="119" t="n">
        <v>39.0384425918863</v>
      </c>
      <c r="J56" s="92" t="n">
        <v>14.742229591664</v>
      </c>
      <c r="K56" s="92" t="n">
        <v>5.03322295684723</v>
      </c>
      <c r="L56" s="92" t="n">
        <v>18.1934053986603</v>
      </c>
      <c r="M56" s="92" t="n">
        <v>378.693807712775</v>
      </c>
      <c r="N56" s="120" t="n">
        <f aca="false">D56/$D56</f>
        <v>1</v>
      </c>
      <c r="O56" s="121" t="n">
        <f aca="false">E56/$D56</f>
        <v>0.499089253187614</v>
      </c>
      <c r="P56" s="121" t="n">
        <f aca="false">F56/$D56</f>
        <v>0.544626593806922</v>
      </c>
      <c r="Q56" s="121" t="n">
        <f aca="false">G56/$D56</f>
        <v>0.540983606557377</v>
      </c>
      <c r="R56" s="122" t="n">
        <f aca="false">H56/$D56</f>
        <v>14.3333333333333</v>
      </c>
      <c r="S56" s="123"/>
      <c r="T56" s="124"/>
      <c r="U56" s="124"/>
      <c r="V56" s="124"/>
      <c r="W56" s="124"/>
      <c r="X56" s="8"/>
    </row>
    <row r="57" customFormat="false" ht="12.75" hidden="false" customHeight="false" outlineLevel="0" collapsed="false">
      <c r="A57" s="116" t="s">
        <v>227</v>
      </c>
      <c r="B57" s="95" t="n">
        <v>44</v>
      </c>
      <c r="C57" s="95" t="str">
        <f aca="false">[1]LTA!A44</f>
        <v>H3</v>
      </c>
      <c r="D57" s="117" t="n">
        <v>231</v>
      </c>
      <c r="E57" s="118" t="n">
        <v>154</v>
      </c>
      <c r="F57" s="118" t="n">
        <v>238</v>
      </c>
      <c r="G57" s="118" t="n">
        <v>184.666666666667</v>
      </c>
      <c r="H57" s="118" t="n">
        <v>2656.33333333333</v>
      </c>
      <c r="I57" s="119" t="n">
        <v>21.51743479135</v>
      </c>
      <c r="J57" s="92" t="n">
        <v>14.7309198626562</v>
      </c>
      <c r="K57" s="92" t="n">
        <v>150.293047078034</v>
      </c>
      <c r="L57" s="92" t="n">
        <v>97.7462701760703</v>
      </c>
      <c r="M57" s="92" t="n">
        <v>806.185049063386</v>
      </c>
      <c r="N57" s="120" t="n">
        <f aca="false">D57/$D57</f>
        <v>1</v>
      </c>
      <c r="O57" s="121" t="n">
        <f aca="false">E57/$D57</f>
        <v>0.666666666666667</v>
      </c>
      <c r="P57" s="121" t="n">
        <f aca="false">F57/$D57</f>
        <v>1.03030303030303</v>
      </c>
      <c r="Q57" s="121" t="n">
        <f aca="false">G57/$D57</f>
        <v>0.799422799422799</v>
      </c>
      <c r="R57" s="122" t="n">
        <f aca="false">H57/$D57</f>
        <v>11.4992784992785</v>
      </c>
      <c r="S57" s="123"/>
      <c r="T57" s="124"/>
      <c r="U57" s="124"/>
      <c r="V57" s="124"/>
      <c r="W57" s="124"/>
      <c r="X57" s="8"/>
    </row>
    <row r="58" customFormat="false" ht="12.75" hidden="false" customHeight="false" outlineLevel="0" collapsed="false">
      <c r="A58" s="116" t="s">
        <v>228</v>
      </c>
      <c r="B58" s="95" t="n">
        <v>45</v>
      </c>
      <c r="C58" s="95" t="str">
        <f aca="false">[1]LTA!A45</f>
        <v>H4</v>
      </c>
      <c r="D58" s="117" t="n">
        <v>172.666666666667</v>
      </c>
      <c r="E58" s="118" t="n">
        <v>86.3333333333333</v>
      </c>
      <c r="F58" s="118" t="n">
        <v>78.3333333333333</v>
      </c>
      <c r="G58" s="118" t="n">
        <v>89.6666666666667</v>
      </c>
      <c r="H58" s="118" t="n">
        <v>653.666666666667</v>
      </c>
      <c r="I58" s="119" t="n">
        <v>37.8593889720019</v>
      </c>
      <c r="J58" s="92" t="n">
        <v>12.741009902411</v>
      </c>
      <c r="K58" s="92" t="n">
        <v>8.0829037686548</v>
      </c>
      <c r="L58" s="92" t="n">
        <v>15.8219257150744</v>
      </c>
      <c r="M58" s="92" t="n">
        <v>252.868213370786</v>
      </c>
      <c r="N58" s="120" t="n">
        <f aca="false">D58/$D58</f>
        <v>1</v>
      </c>
      <c r="O58" s="121" t="n">
        <f aca="false">E58/$D58</f>
        <v>0.5</v>
      </c>
      <c r="P58" s="121" t="n">
        <f aca="false">F58/$D58</f>
        <v>0.453667953667954</v>
      </c>
      <c r="Q58" s="121" t="n">
        <f aca="false">G58/$D58</f>
        <v>0.519305019305019</v>
      </c>
      <c r="R58" s="122" t="n">
        <f aca="false">H58/$D58</f>
        <v>3.78571428571429</v>
      </c>
      <c r="S58" s="123"/>
      <c r="T58" s="124"/>
      <c r="U58" s="124"/>
      <c r="V58" s="124"/>
      <c r="W58" s="124"/>
      <c r="X58" s="8"/>
    </row>
    <row r="59" customFormat="false" ht="12.75" hidden="false" customHeight="false" outlineLevel="0" collapsed="false">
      <c r="A59" s="116" t="s">
        <v>229</v>
      </c>
      <c r="B59" s="95" t="n">
        <v>46</v>
      </c>
      <c r="C59" s="95" t="str">
        <f aca="false">[1]LTA!A46</f>
        <v>H5</v>
      </c>
      <c r="D59" s="117" t="n">
        <v>274.666666666667</v>
      </c>
      <c r="E59" s="118" t="n">
        <v>90.6666666666667</v>
      </c>
      <c r="F59" s="118" t="n">
        <v>77.6666666666667</v>
      </c>
      <c r="G59" s="118" t="n">
        <v>81</v>
      </c>
      <c r="H59" s="118" t="n">
        <v>2747.66666666667</v>
      </c>
      <c r="I59" s="119" t="n">
        <v>50.083264004389</v>
      </c>
      <c r="J59" s="92" t="n">
        <v>4.04145188432746</v>
      </c>
      <c r="K59" s="92" t="n">
        <v>4.04145188432746</v>
      </c>
      <c r="L59" s="92" t="n">
        <v>2.64575131106459</v>
      </c>
      <c r="M59" s="92" t="n">
        <v>1103.72294228821</v>
      </c>
      <c r="N59" s="120" t="n">
        <f aca="false">D59/$D59</f>
        <v>1</v>
      </c>
      <c r="O59" s="121" t="n">
        <f aca="false">E59/$D59</f>
        <v>0.330097087378641</v>
      </c>
      <c r="P59" s="121" t="n">
        <f aca="false">F59/$D59</f>
        <v>0.282766990291262</v>
      </c>
      <c r="Q59" s="121" t="n">
        <f aca="false">G59/$D59</f>
        <v>0.294902912621359</v>
      </c>
      <c r="R59" s="122" t="n">
        <f aca="false">H59/$D59</f>
        <v>10.003640776699</v>
      </c>
      <c r="S59" s="123"/>
      <c r="T59" s="124"/>
      <c r="U59" s="124"/>
      <c r="V59" s="124"/>
      <c r="W59" s="124"/>
      <c r="X59" s="8"/>
    </row>
    <row r="60" customFormat="false" ht="12.75" hidden="false" customHeight="false" outlineLevel="0" collapsed="false">
      <c r="A60" s="116" t="s">
        <v>230</v>
      </c>
      <c r="B60" s="95" t="n">
        <v>47</v>
      </c>
      <c r="C60" s="95" t="str">
        <f aca="false">[1]LTA!A47</f>
        <v>H6</v>
      </c>
      <c r="D60" s="117" t="n">
        <v>242.666666666667</v>
      </c>
      <c r="E60" s="118" t="n">
        <v>85.3333333333333</v>
      </c>
      <c r="F60" s="118" t="n">
        <v>98.3333333333333</v>
      </c>
      <c r="G60" s="118" t="n">
        <v>95.3333333333333</v>
      </c>
      <c r="H60" s="118" t="n">
        <v>7368.33333333333</v>
      </c>
      <c r="I60" s="119" t="n">
        <v>8.96288643983223</v>
      </c>
      <c r="J60" s="92" t="n">
        <v>5.50757054728616</v>
      </c>
      <c r="K60" s="92" t="n">
        <v>7.50555349946518</v>
      </c>
      <c r="L60" s="92" t="n">
        <v>11.2398102000583</v>
      </c>
      <c r="M60" s="92" t="n">
        <v>669.665837066016</v>
      </c>
      <c r="N60" s="120" t="n">
        <f aca="false">D60/$D60</f>
        <v>1</v>
      </c>
      <c r="O60" s="121" t="n">
        <f aca="false">E60/$D60</f>
        <v>0.351648351648352</v>
      </c>
      <c r="P60" s="121" t="n">
        <f aca="false">F60/$D60</f>
        <v>0.40521978021978</v>
      </c>
      <c r="Q60" s="121" t="n">
        <f aca="false">G60/$D60</f>
        <v>0.392857142857143</v>
      </c>
      <c r="R60" s="122" t="n">
        <f aca="false">H60/$D60</f>
        <v>30.364010989011</v>
      </c>
      <c r="S60" s="123"/>
      <c r="T60" s="124"/>
      <c r="U60" s="124"/>
      <c r="V60" s="124"/>
      <c r="W60" s="124"/>
      <c r="X60" s="8"/>
    </row>
    <row r="61" s="110" customFormat="true" ht="12.75" hidden="false" customHeight="false" outlineLevel="0" collapsed="false">
      <c r="A61" s="105" t="s">
        <v>231</v>
      </c>
      <c r="B61" s="106" t="n">
        <v>48</v>
      </c>
      <c r="C61" s="106" t="str">
        <f aca="false">[1]LTA!A48</f>
        <v>H7</v>
      </c>
      <c r="D61" s="107" t="n">
        <v>256.666666666667</v>
      </c>
      <c r="E61" s="108" t="n">
        <v>149</v>
      </c>
      <c r="F61" s="108" t="n">
        <v>131.333333333333</v>
      </c>
      <c r="G61" s="108" t="n">
        <v>151</v>
      </c>
      <c r="H61" s="108" t="n">
        <v>498.666666666667</v>
      </c>
      <c r="I61" s="109" t="n">
        <v>45.9818804893115</v>
      </c>
      <c r="J61" s="110" t="n">
        <v>55.3805019840016</v>
      </c>
      <c r="K61" s="110" t="n">
        <v>55.3202795847358</v>
      </c>
      <c r="L61" s="110" t="n">
        <v>79.7934834431985</v>
      </c>
      <c r="M61" s="110" t="n">
        <v>82.3063383545479</v>
      </c>
      <c r="N61" s="111" t="n">
        <f aca="false">D61/$D61</f>
        <v>1</v>
      </c>
      <c r="O61" s="112" t="n">
        <f aca="false">E61/$D61</f>
        <v>0.58051948051948</v>
      </c>
      <c r="P61" s="112" t="n">
        <f aca="false">F61/$D61</f>
        <v>0.511688311688312</v>
      </c>
      <c r="Q61" s="112" t="n">
        <f aca="false">G61/$D61</f>
        <v>0.588311688311688</v>
      </c>
      <c r="R61" s="113" t="n">
        <f aca="false">H61/$D61</f>
        <v>1.94285714285714</v>
      </c>
      <c r="S61" s="114"/>
      <c r="T61" s="115"/>
      <c r="U61" s="115"/>
      <c r="V61" s="115"/>
      <c r="W61" s="115"/>
      <c r="X61" s="109"/>
    </row>
    <row r="62" customFormat="false" ht="12.75" hidden="false" customHeight="false" outlineLevel="0" collapsed="false">
      <c r="A62" s="116" t="s">
        <v>232</v>
      </c>
      <c r="B62" s="95" t="n">
        <v>49</v>
      </c>
      <c r="C62" s="95" t="str">
        <f aca="false">[1]LTA!A49</f>
        <v>J1</v>
      </c>
      <c r="D62" s="117" t="n">
        <v>89.6666666666667</v>
      </c>
      <c r="E62" s="118" t="n">
        <v>69.3333333333333</v>
      </c>
      <c r="F62" s="118" t="n">
        <v>60</v>
      </c>
      <c r="G62" s="118" t="n">
        <v>68.3333333333333</v>
      </c>
      <c r="H62" s="118" t="n">
        <v>1780.33333333333</v>
      </c>
      <c r="I62" s="119" t="n">
        <v>29.7040962382856</v>
      </c>
      <c r="J62" s="92" t="n">
        <v>5.6862407030773</v>
      </c>
      <c r="K62" s="92" t="n">
        <v>14.7309198626562</v>
      </c>
      <c r="L62" s="92" t="n">
        <v>7.50555349946511</v>
      </c>
      <c r="M62" s="92" t="n">
        <v>612.784083779379</v>
      </c>
      <c r="N62" s="120" t="n">
        <f aca="false">D62/$D62</f>
        <v>1</v>
      </c>
      <c r="O62" s="121" t="n">
        <f aca="false">E62/$D62</f>
        <v>0.773234200743494</v>
      </c>
      <c r="P62" s="121" t="n">
        <f aca="false">F62/$D62</f>
        <v>0.669144981412639</v>
      </c>
      <c r="Q62" s="121" t="n">
        <f aca="false">G62/$D62</f>
        <v>0.762081784386617</v>
      </c>
      <c r="R62" s="122" t="n">
        <f aca="false">H62/$D62</f>
        <v>19.8550185873606</v>
      </c>
      <c r="S62" s="123"/>
      <c r="T62" s="124"/>
      <c r="U62" s="124"/>
      <c r="V62" s="124"/>
      <c r="W62" s="124"/>
      <c r="X62" s="8"/>
    </row>
    <row r="63" customFormat="false" ht="12.75" hidden="false" customHeight="false" outlineLevel="0" collapsed="false">
      <c r="A63" s="116" t="s">
        <v>233</v>
      </c>
      <c r="B63" s="95" t="n">
        <v>50</v>
      </c>
      <c r="C63" s="95" t="str">
        <f aca="false">[1]LTA!A50</f>
        <v>J2</v>
      </c>
      <c r="D63" s="117" t="n">
        <v>159.333333333333</v>
      </c>
      <c r="E63" s="118" t="n">
        <v>65.3333333333333</v>
      </c>
      <c r="F63" s="118" t="n">
        <v>66</v>
      </c>
      <c r="G63" s="118" t="n">
        <v>69.3333333333333</v>
      </c>
      <c r="H63" s="118" t="n">
        <v>2031</v>
      </c>
      <c r="I63" s="119" t="n">
        <v>20.6478408879315</v>
      </c>
      <c r="J63" s="92" t="n">
        <v>6.11010092660776</v>
      </c>
      <c r="K63" s="92" t="n">
        <v>4</v>
      </c>
      <c r="L63" s="92" t="n">
        <v>4.04145188432734</v>
      </c>
      <c r="M63" s="92" t="n">
        <v>1261.73372785228</v>
      </c>
      <c r="N63" s="120" t="n">
        <f aca="false">D63/$D63</f>
        <v>1</v>
      </c>
      <c r="O63" s="121" t="n">
        <f aca="false">E63/$D63</f>
        <v>0.410041841004184</v>
      </c>
      <c r="P63" s="121" t="n">
        <f aca="false">F63/$D63</f>
        <v>0.414225941422594</v>
      </c>
      <c r="Q63" s="121" t="n">
        <f aca="false">G63/$D63</f>
        <v>0.435146443514644</v>
      </c>
      <c r="R63" s="122" t="n">
        <f aca="false">H63/$D63</f>
        <v>12.7468619246862</v>
      </c>
      <c r="S63" s="123"/>
      <c r="T63" s="124"/>
      <c r="U63" s="124"/>
      <c r="V63" s="124"/>
      <c r="W63" s="124"/>
      <c r="X63" s="8"/>
    </row>
    <row r="64" customFormat="false" ht="12.75" hidden="false" customHeight="false" outlineLevel="0" collapsed="false">
      <c r="A64" s="116" t="s">
        <v>234</v>
      </c>
      <c r="B64" s="95" t="n">
        <v>51</v>
      </c>
      <c r="C64" s="95" t="str">
        <f aca="false">[1]LTA!A51</f>
        <v>J3</v>
      </c>
      <c r="D64" s="117" t="n">
        <v>314.666666666667</v>
      </c>
      <c r="E64" s="118" t="n">
        <v>90.6666666666667</v>
      </c>
      <c r="F64" s="118" t="n">
        <v>75.6666666666667</v>
      </c>
      <c r="G64" s="118" t="n">
        <v>79</v>
      </c>
      <c r="H64" s="118" t="n">
        <v>2259.33333333333</v>
      </c>
      <c r="I64" s="119" t="n">
        <v>87.933687136008</v>
      </c>
      <c r="J64" s="92" t="n">
        <v>12.5830573921179</v>
      </c>
      <c r="K64" s="92" t="n">
        <v>5.13160143944694</v>
      </c>
      <c r="L64" s="92" t="n">
        <v>7.81024967590665</v>
      </c>
      <c r="M64" s="92" t="n">
        <v>228.180484120209</v>
      </c>
      <c r="N64" s="120" t="n">
        <f aca="false">D64/$D64</f>
        <v>1</v>
      </c>
      <c r="O64" s="121" t="n">
        <f aca="false">E64/$D64</f>
        <v>0.288135593220339</v>
      </c>
      <c r="P64" s="121" t="n">
        <f aca="false">F64/$D64</f>
        <v>0.240466101694915</v>
      </c>
      <c r="Q64" s="121" t="n">
        <f aca="false">G64/$D64</f>
        <v>0.251059322033898</v>
      </c>
      <c r="R64" s="122" t="n">
        <f aca="false">H64/$D64</f>
        <v>7.18008474576271</v>
      </c>
      <c r="S64" s="123"/>
      <c r="T64" s="124"/>
      <c r="U64" s="124"/>
      <c r="V64" s="124"/>
      <c r="W64" s="124"/>
      <c r="X64" s="8"/>
    </row>
    <row r="65" customFormat="false" ht="12.75" hidden="false" customHeight="false" outlineLevel="0" collapsed="false">
      <c r="A65" s="116" t="s">
        <v>235</v>
      </c>
      <c r="B65" s="95" t="n">
        <v>52</v>
      </c>
      <c r="C65" s="95" t="str">
        <f aca="false">[1]LTA!A52</f>
        <v>J4</v>
      </c>
      <c r="D65" s="117" t="n">
        <v>118.666666666667</v>
      </c>
      <c r="E65" s="118" t="n">
        <v>62.6666666666667</v>
      </c>
      <c r="F65" s="118" t="n">
        <v>63</v>
      </c>
      <c r="G65" s="118" t="n">
        <v>69</v>
      </c>
      <c r="H65" s="118" t="n">
        <v>396.333333333333</v>
      </c>
      <c r="I65" s="119" t="n">
        <v>42.5009803808492</v>
      </c>
      <c r="J65" s="92" t="n">
        <v>17.6162803489651</v>
      </c>
      <c r="K65" s="92" t="n">
        <v>12</v>
      </c>
      <c r="L65" s="92" t="n">
        <v>18.5202591774521</v>
      </c>
      <c r="M65" s="92" t="n">
        <v>85.5823190462454</v>
      </c>
      <c r="N65" s="120" t="n">
        <f aca="false">D65/$D65</f>
        <v>1</v>
      </c>
      <c r="O65" s="121" t="n">
        <f aca="false">E65/$D65</f>
        <v>0.528089887640449</v>
      </c>
      <c r="P65" s="121" t="n">
        <f aca="false">F65/$D65</f>
        <v>0.530898876404494</v>
      </c>
      <c r="Q65" s="121" t="n">
        <f aca="false">G65/$D65</f>
        <v>0.581460674157303</v>
      </c>
      <c r="R65" s="122" t="n">
        <f aca="false">H65/$D65</f>
        <v>3.33988764044944</v>
      </c>
      <c r="S65" s="123"/>
      <c r="T65" s="124"/>
      <c r="U65" s="124"/>
      <c r="V65" s="124"/>
      <c r="W65" s="124"/>
      <c r="X65" s="8"/>
    </row>
    <row r="66" s="110" customFormat="true" ht="12.75" hidden="false" customHeight="false" outlineLevel="0" collapsed="false">
      <c r="A66" s="105" t="s">
        <v>236</v>
      </c>
      <c r="B66" s="106" t="n">
        <v>53</v>
      </c>
      <c r="C66" s="106" t="str">
        <f aca="false">[1]LTA!A53</f>
        <v>J5</v>
      </c>
      <c r="D66" s="107" t="n">
        <v>310</v>
      </c>
      <c r="E66" s="108" t="n">
        <v>68.6666666666667</v>
      </c>
      <c r="F66" s="108" t="n">
        <v>74.3333333333333</v>
      </c>
      <c r="G66" s="108" t="n">
        <v>77.6666666666667</v>
      </c>
      <c r="H66" s="108" t="n">
        <v>836.666666666667</v>
      </c>
      <c r="I66" s="109" t="n">
        <v>65.0230728280354</v>
      </c>
      <c r="J66" s="110" t="n">
        <v>10.4083299973306</v>
      </c>
      <c r="K66" s="110" t="n">
        <v>10.2143689640297</v>
      </c>
      <c r="L66" s="110" t="n">
        <v>38.7857362097632</v>
      </c>
      <c r="M66" s="110" t="n">
        <v>172.050380218508</v>
      </c>
      <c r="N66" s="111" t="n">
        <f aca="false">D66/$D66</f>
        <v>1</v>
      </c>
      <c r="O66" s="112" t="n">
        <f aca="false">E66/$D66</f>
        <v>0.221505376344086</v>
      </c>
      <c r="P66" s="112" t="n">
        <f aca="false">F66/$D66</f>
        <v>0.239784946236559</v>
      </c>
      <c r="Q66" s="112" t="n">
        <f aca="false">G66/$D66</f>
        <v>0.250537634408602</v>
      </c>
      <c r="R66" s="113" t="n">
        <f aca="false">H66/$D66</f>
        <v>2.6989247311828</v>
      </c>
      <c r="S66" s="114"/>
      <c r="T66" s="115"/>
      <c r="U66" s="115"/>
      <c r="V66" s="115"/>
      <c r="W66" s="115"/>
      <c r="X66" s="109"/>
    </row>
    <row r="67" s="110" customFormat="true" ht="12.75" hidden="false" customHeight="false" outlineLevel="0" collapsed="false">
      <c r="A67" s="105" t="s">
        <v>237</v>
      </c>
      <c r="B67" s="106" t="n">
        <v>54</v>
      </c>
      <c r="C67" s="129" t="str">
        <f aca="false">[1]LTA!A54</f>
        <v>K1</v>
      </c>
      <c r="D67" s="107" t="n">
        <v>285.666666666667</v>
      </c>
      <c r="E67" s="108" t="n">
        <v>81</v>
      </c>
      <c r="F67" s="108" t="n">
        <v>86.6666666666667</v>
      </c>
      <c r="G67" s="108" t="n">
        <v>106</v>
      </c>
      <c r="H67" s="108" t="n">
        <v>601.333333333333</v>
      </c>
      <c r="I67" s="109" t="n">
        <v>38.5529938310027</v>
      </c>
      <c r="J67" s="110" t="n">
        <v>21.9317121994613</v>
      </c>
      <c r="K67" s="110" t="n">
        <v>11.9303534454489</v>
      </c>
      <c r="L67" s="110" t="n">
        <v>7.81024967590665</v>
      </c>
      <c r="M67" s="110" t="n">
        <v>239.952773131159</v>
      </c>
      <c r="N67" s="111" t="n">
        <f aca="false">D67/$D67</f>
        <v>1</v>
      </c>
      <c r="O67" s="112" t="n">
        <f aca="false">E67/$D67</f>
        <v>0.283547257876313</v>
      </c>
      <c r="P67" s="112" t="n">
        <f aca="false">F67/$D67</f>
        <v>0.303383897316219</v>
      </c>
      <c r="Q67" s="112" t="n">
        <f aca="false">G67/$D67</f>
        <v>0.371061843640607</v>
      </c>
      <c r="R67" s="113" t="n">
        <f aca="false">H67/$D67</f>
        <v>2.10501750291715</v>
      </c>
      <c r="S67" s="114"/>
      <c r="T67" s="115"/>
      <c r="U67" s="115"/>
      <c r="V67" s="115"/>
      <c r="W67" s="115"/>
      <c r="X67" s="109"/>
    </row>
    <row r="68" customFormat="false" ht="12.75" hidden="false" customHeight="false" outlineLevel="0" collapsed="false">
      <c r="A68" s="95" t="s">
        <v>238</v>
      </c>
      <c r="B68" s="95" t="n">
        <v>55</v>
      </c>
      <c r="C68" s="95" t="n">
        <v>43</v>
      </c>
      <c r="D68" s="117" t="n">
        <v>312</v>
      </c>
      <c r="E68" s="118" t="n">
        <v>94.6666666666667</v>
      </c>
      <c r="F68" s="118" t="n">
        <v>87</v>
      </c>
      <c r="G68" s="118" t="n">
        <v>83.3333333333333</v>
      </c>
      <c r="H68" s="118" t="n">
        <v>963.333333333333</v>
      </c>
      <c r="I68" s="119" t="n">
        <v>66.3023378170031</v>
      </c>
      <c r="J68" s="92" t="n">
        <v>28.095076674274</v>
      </c>
      <c r="K68" s="92" t="n">
        <v>18.3575597506858</v>
      </c>
      <c r="L68" s="92" t="n">
        <v>17.8978583448784</v>
      </c>
      <c r="M68" s="92" t="n">
        <v>274.142906771876</v>
      </c>
      <c r="N68" s="120" t="n">
        <f aca="false">D68/$D68</f>
        <v>1</v>
      </c>
      <c r="O68" s="121" t="n">
        <f aca="false">E68/$D68</f>
        <v>0.303418803418803</v>
      </c>
      <c r="P68" s="121" t="n">
        <f aca="false">F68/$D68</f>
        <v>0.278846153846154</v>
      </c>
      <c r="Q68" s="121" t="n">
        <f aca="false">G68/$D68</f>
        <v>0.267094017094017</v>
      </c>
      <c r="R68" s="122" t="n">
        <f aca="false">H68/$D68</f>
        <v>3.08760683760684</v>
      </c>
      <c r="S68" s="123"/>
      <c r="T68" s="124"/>
      <c r="U68" s="124"/>
      <c r="V68" s="124"/>
      <c r="W68" s="124"/>
      <c r="X68" s="8"/>
    </row>
    <row r="69" s="110" customFormat="true" ht="12.75" hidden="false" customHeight="false" outlineLevel="0" collapsed="false">
      <c r="A69" s="106" t="s">
        <v>239</v>
      </c>
      <c r="B69" s="106" t="n">
        <v>56</v>
      </c>
      <c r="C69" s="106" t="n">
        <v>11</v>
      </c>
      <c r="D69" s="107" t="n">
        <v>689</v>
      </c>
      <c r="E69" s="108" t="n">
        <v>92.6666666666667</v>
      </c>
      <c r="F69" s="108" t="n">
        <v>89.3333333333333</v>
      </c>
      <c r="G69" s="108" t="n">
        <v>77</v>
      </c>
      <c r="H69" s="108" t="n">
        <v>1145.33333333333</v>
      </c>
      <c r="I69" s="109" t="n">
        <v>340.351289111706</v>
      </c>
      <c r="J69" s="110" t="n">
        <v>18.1750745069541</v>
      </c>
      <c r="K69" s="110" t="n">
        <v>18.147543451755</v>
      </c>
      <c r="L69" s="110" t="n">
        <v>6.2449979983984</v>
      </c>
      <c r="M69" s="110" t="n">
        <v>132.575764502164</v>
      </c>
      <c r="N69" s="111" t="n">
        <f aca="false">D69/$D69</f>
        <v>1</v>
      </c>
      <c r="O69" s="112" t="n">
        <f aca="false">E69/$D69</f>
        <v>0.134494436381229</v>
      </c>
      <c r="P69" s="112" t="n">
        <f aca="false">F69/$D69</f>
        <v>0.129656507014998</v>
      </c>
      <c r="Q69" s="112" t="n">
        <f aca="false">G69/$D69</f>
        <v>0.111756168359942</v>
      </c>
      <c r="R69" s="113" t="n">
        <f aca="false">H69/$D69</f>
        <v>1.66231253023706</v>
      </c>
      <c r="S69" s="114"/>
      <c r="T69" s="115"/>
      <c r="U69" s="115"/>
      <c r="V69" s="115"/>
      <c r="W69" s="115"/>
      <c r="X69" s="109"/>
    </row>
    <row r="70" customFormat="false" ht="15" hidden="false" customHeight="false" outlineLevel="0" collapsed="false">
      <c r="S70" s="1"/>
      <c r="T70" s="1"/>
      <c r="U70" s="1"/>
      <c r="V70" s="1"/>
      <c r="W70" s="1"/>
    </row>
    <row r="71" customFormat="false" ht="15" hidden="false" customHeight="false" outlineLevel="0" collapsed="false">
      <c r="S71" s="1"/>
      <c r="T71" s="1"/>
      <c r="U71" s="1"/>
      <c r="V71" s="1"/>
      <c r="W71" s="1"/>
    </row>
    <row r="72" customFormat="false" ht="15" hidden="false" customHeight="false" outlineLevel="0" collapsed="false">
      <c r="S72" s="1"/>
      <c r="T72" s="1"/>
      <c r="U72" s="1"/>
      <c r="V72" s="1"/>
      <c r="W72" s="1"/>
    </row>
    <row r="73" customFormat="false" ht="15" hidden="false" customHeight="false" outlineLevel="0" collapsed="false">
      <c r="S73" s="1"/>
      <c r="T73" s="1"/>
      <c r="U73" s="1"/>
      <c r="V73" s="1"/>
      <c r="W73" s="1"/>
    </row>
    <row r="74" customFormat="false" ht="15" hidden="false" customHeight="false" outlineLevel="0" collapsed="false">
      <c r="S74" s="1"/>
      <c r="T74" s="1"/>
      <c r="U74" s="1"/>
      <c r="V74" s="1"/>
      <c r="W74" s="1"/>
    </row>
    <row r="75" customFormat="false" ht="15" hidden="false" customHeight="false" outlineLevel="0" collapsed="false">
      <c r="S75" s="1"/>
      <c r="T75" s="1"/>
      <c r="U75" s="1"/>
      <c r="V75" s="1"/>
      <c r="W75" s="1"/>
    </row>
    <row r="76" customFormat="false" ht="15" hidden="false" customHeight="false" outlineLevel="0" collapsed="false">
      <c r="S76" s="1"/>
      <c r="T76" s="1"/>
      <c r="U76" s="1"/>
      <c r="V76" s="1"/>
      <c r="W76" s="1"/>
    </row>
    <row r="77" customFormat="false" ht="15" hidden="false" customHeight="false" outlineLevel="0" collapsed="false">
      <c r="S77" s="1"/>
      <c r="T77" s="1"/>
      <c r="U77" s="1"/>
      <c r="V77" s="1"/>
      <c r="W77" s="1"/>
    </row>
  </sheetData>
  <mergeCells count="6">
    <mergeCell ref="A12:C12"/>
    <mergeCell ref="D12:H12"/>
    <mergeCell ref="I12:M12"/>
    <mergeCell ref="N12:R12"/>
    <mergeCell ref="S12:W12"/>
    <mergeCell ref="B13:C13"/>
  </mergeCells>
  <conditionalFormatting sqref="E14:G69">
    <cfRule type="cellIs" priority="2" operator="greaterThan" aboveAverage="0" equalAverage="0" bottom="0" percent="0" rank="0" text="" dxfId="3">
      <formula>$D14*3</formula>
    </cfRule>
  </conditionalFormatting>
  <conditionalFormatting sqref="N70:R65536 N13:W13 N1:R11">
    <cfRule type="cellIs" priority="3" operator="between" aboveAverage="0" equalAverage="0" bottom="0" percent="0" rank="0" text="" dxfId="4">
      <formula>3</formula>
      <formula>10</formula>
    </cfRule>
    <cfRule type="cellIs" priority="4" operator="between" aboveAverage="0" equalAverage="0" bottom="0" percent="0" rank="0" text="" dxfId="5">
      <formula>10</formula>
      <formula>40</formula>
    </cfRule>
    <cfRule type="cellIs" priority="5" operator="greaterThan" aboveAverage="0" equalAverage="0" bottom="0" percent="0" rank="0" text="" dxfId="6">
      <formula>40</formula>
    </cfRule>
  </conditionalFormatting>
  <conditionalFormatting sqref="R14:R69">
    <cfRule type="cellIs" priority="6" operator="lessThan" aboveAverage="0" equalAverage="0" bottom="0" percent="0" rank="0" text="" dxfId="7">
      <formula>3</formula>
    </cfRule>
  </conditionalFormatting>
  <printOptions headings="false" gridLines="false" gridLinesSet="true" horizontalCentered="false" verticalCentered="false"/>
  <pageMargins left="0.329861111111111" right="0.3" top="0.984027777777778" bottom="0.984027777777778" header="0.5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Table S1 : Part 4 of 5: LT proliferation assays (&amp;X3&amp;XH-Thymidine incorporation counts in CPM). CONSOLIDATED DATA&amp;RPage&amp;P</oddHeader>
    <oddFooter/>
  </headerFooter>
  <rowBreaks count="1" manualBreakCount="1">
    <brk id="11" man="true" max="16383" min="0"/>
  </rowBreak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0" topLeftCell="BM11" activePane="bottomLeft" state="frozen"/>
      <selection pane="topLeft" activeCell="A1" activeCellId="0" sqref="A1"/>
      <selection pane="bottomLeft" activeCell="B6" activeCellId="0" sqref="B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0.13"/>
    <col collapsed="false" customWidth="true" hidden="false" outlineLevel="0" max="3" min="3" style="0" width="10.28"/>
    <col collapsed="false" customWidth="true" hidden="false" outlineLevel="0" max="8" min="8" style="0" width="10.71"/>
    <col collapsed="false" customWidth="true" hidden="false" outlineLevel="0" max="9" min="9" style="0" width="9.85"/>
    <col collapsed="false" customWidth="true" hidden="false" outlineLevel="0" max="11" min="11" style="0" width="13.56"/>
    <col collapsed="false" customWidth="true" hidden="false" outlineLevel="0" max="13" min="12" style="0" width="10.13"/>
    <col collapsed="false" customWidth="true" hidden="false" outlineLevel="0" max="14" min="14" style="0" width="3.7"/>
  </cols>
  <sheetData>
    <row r="1" customFormat="false" ht="12.75" hidden="false" customHeight="false" outlineLevel="0" collapsed="false">
      <c r="A1" s="3" t="s">
        <v>240</v>
      </c>
      <c r="B1" s="0" t="s">
        <v>241</v>
      </c>
    </row>
    <row r="2" s="92" customFormat="true" ht="12.75" hidden="false" customHeight="false" outlineLevel="0" collapsed="false">
      <c r="A2" s="3" t="s">
        <v>165</v>
      </c>
      <c r="B2" s="92" t="s">
        <v>242</v>
      </c>
      <c r="N2" s="93"/>
      <c r="O2" s="93"/>
      <c r="P2" s="93"/>
      <c r="Q2" s="93"/>
      <c r="R2" s="93"/>
    </row>
    <row r="3" s="92" customFormat="true" ht="12.75" hidden="false" customHeight="false" outlineLevel="0" collapsed="false">
      <c r="A3" s="3"/>
      <c r="B3" s="92" t="s">
        <v>243</v>
      </c>
      <c r="N3" s="93"/>
      <c r="O3" s="93"/>
      <c r="P3" s="93"/>
      <c r="Q3" s="93"/>
      <c r="R3" s="93"/>
    </row>
    <row r="4" customFormat="false" ht="12.75" hidden="false" customHeight="false" outlineLevel="0" collapsed="false">
      <c r="A4" s="3" t="s">
        <v>2</v>
      </c>
      <c r="B4" s="0" t="s">
        <v>3</v>
      </c>
    </row>
    <row r="5" customFormat="false" ht="12.75" hidden="false" customHeight="false" outlineLevel="0" collapsed="false">
      <c r="A5" s="3"/>
      <c r="B5" s="5" t="s">
        <v>244</v>
      </c>
    </row>
    <row r="6" customFormat="false" ht="14.25" hidden="false" customHeight="false" outlineLevel="0" collapsed="false">
      <c r="A6" s="3" t="s">
        <v>8</v>
      </c>
      <c r="B6" s="0" t="s">
        <v>245</v>
      </c>
    </row>
    <row r="7" customFormat="false" ht="14.25" hidden="false" customHeight="false" outlineLevel="0" collapsed="false">
      <c r="A7" s="3" t="s">
        <v>169</v>
      </c>
      <c r="B7" s="0" t="s">
        <v>246</v>
      </c>
    </row>
    <row r="8" customFormat="false" ht="12.75" hidden="false" customHeight="false" outlineLevel="0" collapsed="false">
      <c r="A8" s="3"/>
      <c r="B8" s="0" t="s">
        <v>247</v>
      </c>
    </row>
    <row r="9" customFormat="false" ht="12.75" hidden="false" customHeight="false" outlineLevel="0" collapsed="false">
      <c r="A9" s="3" t="s">
        <v>10</v>
      </c>
      <c r="B9" s="0" t="s">
        <v>248</v>
      </c>
    </row>
    <row r="11" customFormat="false" ht="12.75" hidden="false" customHeight="false" outlineLevel="0" collapsed="false">
      <c r="A11" s="45" t="s">
        <v>249</v>
      </c>
    </row>
    <row r="13" customFormat="false" ht="14.25" hidden="false" customHeight="false" outlineLevel="0" collapsed="false">
      <c r="B13" s="44" t="s">
        <v>250</v>
      </c>
      <c r="C13" s="44"/>
      <c r="H13" s="3" t="s">
        <v>251</v>
      </c>
    </row>
    <row r="14" s="1" customFormat="true" ht="14.25" hidden="false" customHeight="false" outlineLevel="0" collapsed="false">
      <c r="A14" s="130" t="s">
        <v>252</v>
      </c>
      <c r="B14" s="130" t="s">
        <v>253</v>
      </c>
      <c r="C14" s="130" t="s">
        <v>254</v>
      </c>
      <c r="D14" s="130" t="s">
        <v>255</v>
      </c>
      <c r="E14" s="130" t="s">
        <v>256</v>
      </c>
      <c r="F14" s="130" t="s">
        <v>257</v>
      </c>
      <c r="G14" s="130"/>
      <c r="H14" s="130" t="s">
        <v>253</v>
      </c>
      <c r="I14" s="130" t="s">
        <v>254</v>
      </c>
      <c r="J14" s="130" t="s">
        <v>255</v>
      </c>
    </row>
    <row r="15" customFormat="false" ht="12.75" hidden="false" customHeight="false" outlineLevel="0" collapsed="false">
      <c r="A15" s="131" t="n">
        <v>400</v>
      </c>
      <c r="B15" s="132" t="n">
        <v>2.928</v>
      </c>
      <c r="C15" s="132" t="n">
        <v>3.091</v>
      </c>
      <c r="D15" s="133" t="n">
        <f aca="false">AVERAGE(B15:C15)</f>
        <v>3.0095</v>
      </c>
      <c r="E15" s="133" t="n">
        <f aca="false">STDEV(B15:C15)</f>
        <v>0.115258405333407</v>
      </c>
      <c r="F15" s="134" t="n">
        <f aca="false">2*E15</f>
        <v>0.230516810666815</v>
      </c>
      <c r="H15" s="135" t="n">
        <f aca="false">21.102*POWER(B15,2)+69.211*B15</f>
        <v>383.561136768</v>
      </c>
      <c r="I15" s="135" t="n">
        <f aca="false">21.102*POWER(C15,2)+69.211*C15</f>
        <v>415.545638662</v>
      </c>
      <c r="J15" s="136" t="n">
        <f aca="false">AVERAGE(H15:I15)</f>
        <v>399.553387715</v>
      </c>
    </row>
    <row r="16" customFormat="false" ht="12.75" hidden="false" customHeight="false" outlineLevel="0" collapsed="false">
      <c r="A16" s="131" t="n">
        <v>160</v>
      </c>
      <c r="B16" s="132" t="n">
        <v>1.56</v>
      </c>
      <c r="C16" s="132" t="n">
        <v>1.613</v>
      </c>
      <c r="D16" s="133" t="n">
        <f aca="false">AVERAGE(B16:C16)</f>
        <v>1.5865</v>
      </c>
      <c r="E16" s="133" t="n">
        <f aca="false">STDEV(B16:C16)</f>
        <v>0.037476659402887</v>
      </c>
      <c r="F16" s="134" t="n">
        <f aca="false">2*E16</f>
        <v>0.074953318805774</v>
      </c>
      <c r="H16" s="135" t="n">
        <f aca="false">21.102*POWER(B16,2)+69.211*B16</f>
        <v>159.3229872</v>
      </c>
      <c r="I16" s="135" t="n">
        <f aca="false">21.102*POWER(C16,2)+69.211*C16</f>
        <v>166.539872438</v>
      </c>
      <c r="J16" s="136" t="n">
        <f aca="false">AVERAGE(H16:I16)</f>
        <v>162.931429819</v>
      </c>
    </row>
    <row r="17" customFormat="false" ht="12.75" hidden="false" customHeight="false" outlineLevel="0" collapsed="false">
      <c r="A17" s="131" t="n">
        <v>64</v>
      </c>
      <c r="B17" s="132" t="n">
        <v>0.704</v>
      </c>
      <c r="C17" s="132" t="n">
        <v>0.725</v>
      </c>
      <c r="D17" s="133" t="n">
        <f aca="false">AVERAGE(B17:C17)</f>
        <v>0.7145</v>
      </c>
      <c r="E17" s="133" t="n">
        <f aca="false">STDEV(B17:C17)</f>
        <v>0.0148492424049175</v>
      </c>
      <c r="F17" s="134" t="n">
        <f aca="false">2*E17</f>
        <v>0.029698484809835</v>
      </c>
      <c r="H17" s="135" t="n">
        <f aca="false">21.102*POWER(B17,2)+69.211*B17</f>
        <v>59.183032832</v>
      </c>
      <c r="I17" s="135" t="n">
        <f aca="false">21.102*POWER(C17,2)+69.211*C17</f>
        <v>61.26971375</v>
      </c>
      <c r="J17" s="136" t="n">
        <f aca="false">AVERAGE(H17:I17)</f>
        <v>60.226373291</v>
      </c>
    </row>
    <row r="18" customFormat="false" ht="12.75" hidden="false" customHeight="false" outlineLevel="0" collapsed="false">
      <c r="A18" s="131" t="n">
        <v>25.6</v>
      </c>
      <c r="B18" s="132" t="n">
        <v>0.31</v>
      </c>
      <c r="C18" s="132" t="n">
        <v>0.337</v>
      </c>
      <c r="D18" s="133" t="n">
        <f aca="false">AVERAGE(B18:C18)</f>
        <v>0.3235</v>
      </c>
      <c r="E18" s="133" t="n">
        <f aca="false">STDEV(B18:C18)</f>
        <v>0.0190918830920368</v>
      </c>
      <c r="F18" s="134" t="n">
        <f aca="false">2*E18</f>
        <v>0.0381837661840736</v>
      </c>
      <c r="H18" s="135" t="n">
        <f aca="false">21.102*POWER(B18,2)+69.211*B18</f>
        <v>23.4833122</v>
      </c>
      <c r="I18" s="135" t="n">
        <f aca="false">21.102*POWER(C18,2)+69.211*C18</f>
        <v>25.720640038</v>
      </c>
      <c r="J18" s="136" t="n">
        <f aca="false">AVERAGE(H18:I18)</f>
        <v>24.601976119</v>
      </c>
    </row>
    <row r="19" customFormat="false" ht="12.75" hidden="false" customHeight="false" outlineLevel="0" collapsed="false">
      <c r="A19" s="131" t="n">
        <f aca="false">A18/2.5</f>
        <v>10.24</v>
      </c>
      <c r="B19" s="132" t="n">
        <v>0.152</v>
      </c>
      <c r="C19" s="132" t="n">
        <v>0.155</v>
      </c>
      <c r="D19" s="133" t="n">
        <f aca="false">AVERAGE(B19:C19)</f>
        <v>0.1535</v>
      </c>
      <c r="E19" s="133" t="n">
        <f aca="false">STDEV(B19:C19)</f>
        <v>0.00212132034355964</v>
      </c>
      <c r="F19" s="134" t="n">
        <f aca="false">2*E19</f>
        <v>0.00424264068711929</v>
      </c>
      <c r="H19" s="135" t="n">
        <f aca="false">21.102*POWER(B19,2)+69.211*B19</f>
        <v>11.007612608</v>
      </c>
      <c r="I19" s="135" t="n">
        <f aca="false">21.102*POWER(C19,2)+69.211*C19</f>
        <v>11.23468055</v>
      </c>
      <c r="J19" s="136" t="n">
        <f aca="false">AVERAGE(H19:I19)</f>
        <v>11.121146579</v>
      </c>
    </row>
    <row r="20" customFormat="false" ht="12.75" hidden="false" customHeight="false" outlineLevel="0" collapsed="false">
      <c r="A20" s="131" t="n">
        <v>0</v>
      </c>
      <c r="B20" s="132" t="n">
        <v>0.022</v>
      </c>
      <c r="C20" s="132" t="n">
        <v>0.02</v>
      </c>
      <c r="D20" s="133" t="n">
        <f aca="false">AVERAGE(B20:C20)</f>
        <v>0.021</v>
      </c>
      <c r="E20" s="133" t="n">
        <f aca="false">STDEV(B20:C20)</f>
        <v>0.00141421356237309</v>
      </c>
      <c r="F20" s="134" t="n">
        <f aca="false">2*E20</f>
        <v>0.00282842712474619</v>
      </c>
      <c r="H20" s="135" t="n">
        <f aca="false">21.102*POWER(B20,2)+69.211*B20</f>
        <v>1.532855368</v>
      </c>
      <c r="I20" s="135" t="n">
        <f aca="false">21.102*POWER(C20,2)+69.211*C20</f>
        <v>1.3926608</v>
      </c>
      <c r="J20" s="136" t="n">
        <f aca="false">AVERAGE(H20:I20)</f>
        <v>1.462758084</v>
      </c>
    </row>
    <row r="21" customFormat="false" ht="12.75" hidden="false" customHeight="false" outlineLevel="0" collapsed="false">
      <c r="A21" s="137"/>
      <c r="B21" s="138"/>
      <c r="C21" s="138"/>
      <c r="D21" s="139"/>
      <c r="E21" s="139"/>
    </row>
    <row r="22" customFormat="false" ht="12.75" hidden="false" customHeight="false" outlineLevel="0" collapsed="false">
      <c r="A22" s="137"/>
      <c r="B22" s="138"/>
      <c r="C22" s="138"/>
      <c r="D22" s="139"/>
      <c r="E22" s="139"/>
    </row>
    <row r="23" customFormat="false" ht="12.75" hidden="false" customHeight="false" outlineLevel="0" collapsed="false">
      <c r="A23" s="137"/>
      <c r="B23" s="138"/>
      <c r="C23" s="138"/>
      <c r="D23" s="139"/>
      <c r="E23" s="139"/>
    </row>
    <row r="24" customFormat="false" ht="12.75" hidden="false" customHeight="false" outlineLevel="0" collapsed="false">
      <c r="A24" s="137"/>
      <c r="B24" s="138"/>
      <c r="C24" s="138"/>
      <c r="D24" s="139"/>
      <c r="E24" s="139"/>
    </row>
    <row r="25" customFormat="false" ht="12.75" hidden="false" customHeight="false" outlineLevel="0" collapsed="false">
      <c r="A25" s="137"/>
      <c r="B25" s="138"/>
      <c r="C25" s="138"/>
      <c r="D25" s="139"/>
      <c r="E25" s="139"/>
    </row>
    <row r="26" customFormat="false" ht="12.75" hidden="false" customHeight="false" outlineLevel="0" collapsed="false">
      <c r="A26" s="137"/>
      <c r="B26" s="138"/>
      <c r="C26" s="138"/>
      <c r="D26" s="139"/>
      <c r="E26" s="139"/>
    </row>
    <row r="27" customFormat="false" ht="12.75" hidden="false" customHeight="false" outlineLevel="0" collapsed="false">
      <c r="A27" s="140" t="s">
        <v>258</v>
      </c>
      <c r="B27" s="138"/>
      <c r="C27" s="138"/>
      <c r="D27" s="139"/>
      <c r="E27" s="139"/>
    </row>
    <row r="28" customFormat="false" ht="12.75" hidden="false" customHeight="false" outlineLevel="0" collapsed="false">
      <c r="B28" s="26" t="s">
        <v>182</v>
      </c>
      <c r="C28" s="26"/>
      <c r="D28" s="26"/>
      <c r="E28" s="26"/>
      <c r="F28" s="137"/>
      <c r="G28" s="137"/>
      <c r="H28" s="137"/>
      <c r="I28" s="137"/>
      <c r="J28" s="137"/>
      <c r="K28" s="137"/>
      <c r="L28" s="137"/>
      <c r="M28" s="137"/>
    </row>
    <row r="29" customFormat="false" ht="12.75" hidden="false" customHeight="false" outlineLevel="0" collapsed="false">
      <c r="A29" s="141" t="s">
        <v>149</v>
      </c>
      <c r="B29" s="142" t="s">
        <v>26</v>
      </c>
      <c r="C29" s="143" t="s">
        <v>20</v>
      </c>
      <c r="D29" s="144" t="s">
        <v>27</v>
      </c>
      <c r="E29" s="145" t="s">
        <v>79</v>
      </c>
      <c r="F29" s="146"/>
      <c r="G29" s="146"/>
    </row>
    <row r="30" customFormat="false" ht="12.75" hidden="false" customHeight="false" outlineLevel="0" collapsed="false">
      <c r="A30" s="147" t="s">
        <v>158</v>
      </c>
      <c r="B30" s="148" t="n">
        <f aca="false">'[2]Magellan2 Sheet 1'!B29</f>
        <v>0.02</v>
      </c>
      <c r="C30" s="148" t="n">
        <f aca="false">'[2]Magellan2 Sheet 1'!I29</f>
        <v>0.022</v>
      </c>
      <c r="D30" s="148" t="n">
        <f aca="false">'[2]Magellan2 Sheet 1'!J29</f>
        <v>0.312</v>
      </c>
      <c r="E30" s="148" t="n">
        <f aca="false">'[2]Magellan2 Sheet 1'!K29</f>
        <v>0.043</v>
      </c>
    </row>
    <row r="31" customFormat="false" ht="12.75" hidden="false" customHeight="false" outlineLevel="0" collapsed="false">
      <c r="A31" s="147" t="s">
        <v>159</v>
      </c>
      <c r="B31" s="148" t="n">
        <f aca="false">'[2]Magellan2 Sheet 1'!B30</f>
        <v>0.024</v>
      </c>
      <c r="C31" s="148" t="n">
        <f aca="false">'[2]Magellan2 Sheet 1'!I30</f>
        <v>1.935</v>
      </c>
      <c r="D31" s="148" t="n">
        <f aca="false">'[2]Magellan2 Sheet 1'!J30</f>
        <v>2.927</v>
      </c>
      <c r="E31" s="148" t="n">
        <f aca="false">'[2]Magellan2 Sheet 1'!K30</f>
        <v>0.031</v>
      </c>
    </row>
    <row r="32" customFormat="false" ht="12.75" hidden="false" customHeight="false" outlineLevel="0" collapsed="false">
      <c r="A32" s="147" t="s">
        <v>160</v>
      </c>
      <c r="B32" s="148" t="n">
        <f aca="false">'[2]Magellan2 Sheet 1'!B31</f>
        <v>0.034</v>
      </c>
      <c r="C32" s="148" t="n">
        <f aca="false">'[2]Magellan2 Sheet 1'!I31</f>
        <v>0.156</v>
      </c>
      <c r="D32" s="148" t="n">
        <f aca="false">'[2]Magellan2 Sheet 1'!J31</f>
        <v>3.646</v>
      </c>
      <c r="E32" s="148" t="n">
        <f aca="false">'[2]Magellan2 Sheet 1'!K31</f>
        <v>0.032</v>
      </c>
    </row>
    <row r="33" customFormat="false" ht="12.75" hidden="false" customHeight="false" outlineLevel="0" collapsed="false">
      <c r="A33" s="147" t="s">
        <v>161</v>
      </c>
      <c r="B33" s="148" t="n">
        <f aca="false">'[2]Magellan2 Sheet 1'!B32</f>
        <v>2.23</v>
      </c>
      <c r="C33" s="148" t="n">
        <f aca="false">'[2]Magellan2 Sheet 1'!I32</f>
        <v>0.021</v>
      </c>
      <c r="D33" s="148" t="n">
        <f aca="false">'[2]Magellan2 Sheet 1'!J32</f>
        <v>2.991</v>
      </c>
      <c r="E33" s="148" t="n">
        <f aca="false">'[2]Magellan2 Sheet 1'!K32</f>
        <v>0.023</v>
      </c>
    </row>
    <row r="34" customFormat="false" ht="12.75" hidden="false" customHeight="false" outlineLevel="0" collapsed="false">
      <c r="A34" s="147" t="s">
        <v>162</v>
      </c>
      <c r="B34" s="148" t="n">
        <f aca="false">'[2]Magellan2 Sheet 1'!B36</f>
        <v>3.643</v>
      </c>
      <c r="C34" s="148" t="n">
        <f aca="false">'[2]Magellan2 Sheet 1'!I36</f>
        <v>2.921</v>
      </c>
      <c r="D34" s="148" t="n">
        <f aca="false">'[2]Magellan2 Sheet 1'!J36</f>
        <v>3.738</v>
      </c>
      <c r="E34" s="148" t="n">
        <f aca="false">'[2]Magellan2 Sheet 1'!K36</f>
        <v>3.498</v>
      </c>
    </row>
    <row r="35" customFormat="false" ht="12.75" hidden="false" customHeight="false" outlineLevel="0" collapsed="false">
      <c r="A35" s="147"/>
      <c r="B35" s="149"/>
      <c r="C35" s="150"/>
      <c r="D35" s="150"/>
      <c r="E35" s="149"/>
    </row>
    <row r="36" customFormat="false" ht="12.75" hidden="false" customHeight="false" outlineLevel="0" collapsed="false">
      <c r="A36" s="147"/>
      <c r="B36" s="149"/>
      <c r="C36" s="150"/>
      <c r="D36" s="150"/>
      <c r="E36" s="149"/>
    </row>
    <row r="37" customFormat="false" ht="14.25" hidden="false" customHeight="false" outlineLevel="0" collapsed="false">
      <c r="A37" s="3" t="s">
        <v>259</v>
      </c>
      <c r="C37" s="45"/>
      <c r="D37" s="45"/>
    </row>
    <row r="38" customFormat="false" ht="12.75" hidden="false" customHeight="false" outlineLevel="0" collapsed="false">
      <c r="A38" s="147" t="s">
        <v>158</v>
      </c>
      <c r="B38" s="135" t="n">
        <f aca="false">21.102*POWER(B30,2)+69.211*B30</f>
        <v>1.3926608</v>
      </c>
      <c r="C38" s="151" t="n">
        <f aca="false">21.102*POWER(C30,2)+69.211*C30</f>
        <v>1.532855368</v>
      </c>
      <c r="D38" s="151" t="n">
        <f aca="false">21.102*POWER(D30,2)+69.211*D30</f>
        <v>23.647985088</v>
      </c>
      <c r="E38" s="135" t="n">
        <f aca="false">21.102*POWER(E30,2)+69.211*E30</f>
        <v>3.015090598</v>
      </c>
      <c r="J38" s="152"/>
    </row>
    <row r="39" customFormat="false" ht="12.75" hidden="false" customHeight="false" outlineLevel="0" collapsed="false">
      <c r="A39" s="147" t="s">
        <v>159</v>
      </c>
      <c r="B39" s="135" t="n">
        <f aca="false">21.102*POWER(B31,2)+69.211*B31</f>
        <v>1.673218752</v>
      </c>
      <c r="C39" s="153" t="n">
        <f aca="false">21.102*POWER(C31,2)+69.211*C31</f>
        <v>212.93392095</v>
      </c>
      <c r="D39" s="153" t="n">
        <f aca="false">21.102*POWER(D31,2)+69.211*D31</f>
        <v>383.368373558</v>
      </c>
      <c r="E39" s="135" t="n">
        <f aca="false">21.102*POWER(E31,2)+69.211*E31</f>
        <v>2.165820022</v>
      </c>
      <c r="J39" s="152"/>
    </row>
    <row r="40" customFormat="false" ht="12.75" hidden="false" customHeight="false" outlineLevel="0" collapsed="false">
      <c r="A40" s="147" t="s">
        <v>160</v>
      </c>
      <c r="B40" s="135" t="n">
        <f aca="false">21.102*POWER(B32,2)+69.211*B32</f>
        <v>2.377567912</v>
      </c>
      <c r="C40" s="151" t="n">
        <f aca="false">21.102*POWER(C32,2)+69.211*C32</f>
        <v>11.310454272</v>
      </c>
      <c r="D40" s="153" t="n">
        <f aca="false">21.102*POWER(D32,2)+69.211*D32</f>
        <v>532.858860232</v>
      </c>
      <c r="E40" s="135" t="n">
        <f aca="false">21.102*POWER(E32,2)+69.211*E32</f>
        <v>2.236360448</v>
      </c>
      <c r="J40" s="152"/>
    </row>
    <row r="41" customFormat="false" ht="12.75" hidden="false" customHeight="false" outlineLevel="0" collapsed="false">
      <c r="A41" s="147" t="s">
        <v>161</v>
      </c>
      <c r="B41" s="135" t="n">
        <f aca="false">21.102*POWER(B33,2)+69.211*B33</f>
        <v>259.2786658</v>
      </c>
      <c r="C41" s="151" t="n">
        <f aca="false">21.102*POWER(C33,2)+69.211*C33</f>
        <v>1.462736982</v>
      </c>
      <c r="D41" s="151" t="n">
        <f aca="false">21.102*POWER(D33,2)+69.211*D33</f>
        <v>395.790302262</v>
      </c>
      <c r="E41" s="135" t="n">
        <f aca="false">21.102*POWER(E33,2)+69.211*E33</f>
        <v>1.603015958</v>
      </c>
      <c r="J41" s="152"/>
    </row>
    <row r="42" customFormat="false" ht="12.75" hidden="false" customHeight="false" outlineLevel="0" collapsed="false">
      <c r="A42" s="147" t="s">
        <v>162</v>
      </c>
      <c r="B42" s="135" t="n">
        <f aca="false">21.102*POWER(B34,2)+69.211*B34</f>
        <v>532.189789798</v>
      </c>
      <c r="C42" s="151" t="n">
        <f aca="false">21.102*POWER(C34,2)+69.211*C34</f>
        <v>382.212680582</v>
      </c>
      <c r="D42" s="151" t="n">
        <f aca="false">21.102*POWER(D34,2)+69.211*D34</f>
        <v>553.561451688</v>
      </c>
      <c r="E42" s="135" t="n">
        <f aca="false">21.102*POWER(E34,2)+69.211*E34</f>
        <v>500.304234408</v>
      </c>
      <c r="J42" s="152"/>
    </row>
    <row r="43" customFormat="false" ht="12.75" hidden="false" customHeight="false" outlineLevel="0" collapsed="false">
      <c r="A43" s="154"/>
      <c r="C43" s="92"/>
      <c r="D43" s="92"/>
      <c r="J43" s="152"/>
    </row>
    <row r="44" customFormat="false" ht="12.75" hidden="false" customHeight="false" outlineLevel="0" collapsed="false">
      <c r="B44" s="155"/>
      <c r="C44" s="155"/>
      <c r="D44" s="155"/>
      <c r="E44" s="155"/>
      <c r="F44" s="155"/>
      <c r="G44" s="155"/>
      <c r="H44" s="155"/>
      <c r="I44" s="155"/>
      <c r="J44" s="155"/>
      <c r="K44" s="155"/>
    </row>
    <row r="49" customFormat="false" ht="12.75" hidden="false" customHeight="false" outlineLevel="0" collapsed="false">
      <c r="N49" s="0" t="s">
        <v>260</v>
      </c>
    </row>
  </sheetData>
  <mergeCells count="2">
    <mergeCell ref="B13:C13"/>
    <mergeCell ref="B28:E28"/>
  </mergeCells>
  <conditionalFormatting sqref="B44:K44">
    <cfRule type="cellIs" priority="2" operator="greaterThan" aboveAverage="0" equalAverage="0" bottom="0" percent="0" rank="0" text="" dxfId="8">
      <formula>$J$15</formula>
    </cfRule>
  </conditionalFormatting>
  <conditionalFormatting sqref="N2:R3">
    <cfRule type="cellIs" priority="3" operator="between" aboveAverage="0" equalAverage="0" bottom="0" percent="0" rank="0" text="" dxfId="9">
      <formula>3</formula>
      <formula>10</formula>
    </cfRule>
    <cfRule type="cellIs" priority="4" operator="between" aboveAverage="0" equalAverage="0" bottom="0" percent="0" rank="0" text="" dxfId="10">
      <formula>10</formula>
      <formula>40</formula>
    </cfRule>
    <cfRule type="cellIs" priority="5" operator="greaterThan" aboveAverage="0" equalAverage="0" bottom="0" percent="0" rank="0" text="" dxfId="11">
      <formula>40</formula>
    </cfRule>
  </conditionalFormatting>
  <hyperlinks>
    <hyperlink ref="B5" r:id="rId1" display="http://www.piercenet.com/products/browse.cfm?fldID=35AE010F-A7BE-4765-9613-8D88E656FA6E"/>
  </hyperlinks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Table S1 / Part 5 of 5: Interferon-gamma released from cultured L&amp;YT&amp;Y stimulated with different antigens&amp;RPage&amp;P</oddHeader>
    <oddFooter/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7T12:53:22Z</dcterms:created>
  <dc:creator>Marc Govaerts</dc:creator>
  <dc:description/>
  <dc:language>en-US</dc:language>
  <cp:lastModifiedBy>Shannon O'Connor</cp:lastModifiedBy>
  <cp:lastPrinted>2009-08-27T14:43:21Z</cp:lastPrinted>
  <dcterms:modified xsi:type="dcterms:W3CDTF">2009-09-25T13:56:24Z</dcterms:modified>
  <cp:revision>0</cp:revision>
  <dc:subject/>
  <dc:title/>
</cp:coreProperties>
</file>